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fespanhospitals-my.sharepoint.com/personal/aayala_lifespan_org/Documents/Documents 8.5.2025/MANUSCRIPTS/Tindal-Shiang EC vs PMN PDL1 KO iALI/Man+Figs+data 2.2026/Frt Imm_Data sets/"/>
    </mc:Choice>
  </mc:AlternateContent>
  <xr:revisionPtr revIDLastSave="7" documentId="8_{EB8D9B62-AD5B-4F83-B337-7A50F2C62F8B}" xr6:coauthVersionLast="47" xr6:coauthVersionMax="47" xr10:uidLastSave="{3BA597F4-09BF-4601-B4A8-89354ACAA3AE}"/>
  <bookViews>
    <workbookView xWindow="-90" yWindow="0" windowWidth="13010" windowHeight="10160" xr2:uid="{3A29F7DF-6CB2-4786-B495-E0BCB378DF3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80" i="1" l="1"/>
  <c r="A281" i="1" s="1"/>
  <c r="A282" i="1" s="1"/>
  <c r="A283" i="1" s="1"/>
  <c r="A284" i="1" s="1"/>
  <c r="A285" i="1" s="1"/>
  <c r="A286" i="1" s="1"/>
  <c r="A287" i="1" s="1"/>
  <c r="A288" i="1" s="1"/>
  <c r="A289" i="1" s="1"/>
  <c r="A295" i="1"/>
  <c r="A296" i="1" s="1"/>
  <c r="A297" i="1" s="1"/>
  <c r="A298" i="1" s="1"/>
  <c r="A299" i="1" s="1"/>
  <c r="A300" i="1" s="1"/>
  <c r="A301" i="1" s="1"/>
  <c r="A302" i="1" s="1"/>
  <c r="A303" i="1" s="1"/>
  <c r="A304" i="1" s="1"/>
  <c r="A248" i="1"/>
  <c r="A249" i="1" s="1"/>
  <c r="A250" i="1" s="1"/>
  <c r="A251" i="1" s="1"/>
  <c r="A252" i="1" s="1"/>
  <c r="A253" i="1" s="1"/>
  <c r="A254" i="1" s="1"/>
  <c r="A255" i="1" s="1"/>
  <c r="A256" i="1" s="1"/>
  <c r="A257" i="1" s="1"/>
  <c r="A218" i="1"/>
  <c r="A219" i="1" s="1"/>
  <c r="A220" i="1" s="1"/>
  <c r="A221" i="1" s="1"/>
  <c r="A222" i="1" s="1"/>
  <c r="A223" i="1" s="1"/>
  <c r="A224" i="1" s="1"/>
  <c r="A225" i="1" s="1"/>
  <c r="A226" i="1" s="1"/>
  <c r="A227" i="1" s="1"/>
  <c r="A233" i="1"/>
  <c r="A234" i="1" s="1"/>
  <c r="A235" i="1" s="1"/>
  <c r="A236" i="1" s="1"/>
  <c r="A237" i="1" s="1"/>
  <c r="A238" i="1" s="1"/>
  <c r="A239" i="1" s="1"/>
  <c r="A240" i="1" s="1"/>
  <c r="A241" i="1" s="1"/>
  <c r="A242" i="1" s="1"/>
  <c r="A158" i="1" l="1"/>
  <c r="A159" i="1" s="1"/>
  <c r="A160" i="1" s="1"/>
  <c r="A161" i="1" s="1"/>
  <c r="A162" i="1" s="1"/>
  <c r="A163" i="1" s="1"/>
  <c r="A164" i="1" s="1"/>
  <c r="A165" i="1" s="1"/>
  <c r="A166" i="1" s="1"/>
  <c r="A167" i="1" s="1"/>
  <c r="A387" i="1" l="1"/>
  <c r="A388" i="1" s="1"/>
  <c r="A389" i="1" s="1"/>
  <c r="A390" i="1" s="1"/>
  <c r="A391" i="1" s="1"/>
  <c r="A392" i="1" s="1"/>
  <c r="A393" i="1" s="1"/>
  <c r="A394" i="1" s="1"/>
  <c r="A395" i="1" s="1"/>
  <c r="A396" i="1" s="1"/>
  <c r="A143" i="1"/>
  <c r="A144" i="1" s="1"/>
  <c r="A145" i="1" s="1"/>
  <c r="A146" i="1" s="1"/>
  <c r="A147" i="1" s="1"/>
  <c r="A148" i="1" s="1"/>
  <c r="A149" i="1" s="1"/>
  <c r="A150" i="1" s="1"/>
  <c r="A151" i="1" s="1"/>
  <c r="A152" i="1" s="1"/>
  <c r="A372" i="1"/>
  <c r="A373" i="1" s="1"/>
  <c r="A374" i="1" s="1"/>
  <c r="A375" i="1" s="1"/>
  <c r="A376" i="1" s="1"/>
  <c r="A377" i="1" s="1"/>
  <c r="A378" i="1" s="1"/>
  <c r="A379" i="1" s="1"/>
  <c r="A380" i="1" s="1"/>
  <c r="A381" i="1" s="1"/>
  <c r="A357" i="1"/>
  <c r="A358" i="1" s="1"/>
  <c r="A359" i="1" s="1"/>
  <c r="A360" i="1" s="1"/>
  <c r="A361" i="1" s="1"/>
  <c r="A362" i="1" s="1"/>
  <c r="A363" i="1" s="1"/>
  <c r="A364" i="1" s="1"/>
  <c r="A365" i="1" s="1"/>
  <c r="A366" i="1" s="1"/>
  <c r="A342" i="1" l="1"/>
  <c r="A343" i="1" s="1"/>
  <c r="A344" i="1" s="1"/>
  <c r="A345" i="1" s="1"/>
  <c r="A346" i="1" s="1"/>
  <c r="A347" i="1" s="1"/>
  <c r="A348" i="1" s="1"/>
  <c r="A349" i="1" s="1"/>
  <c r="A350" i="1" s="1"/>
  <c r="A351" i="1" s="1"/>
  <c r="A309" i="1"/>
  <c r="A310" i="1" s="1"/>
  <c r="A311" i="1" s="1"/>
  <c r="A312" i="1" s="1"/>
  <c r="A313" i="1" s="1"/>
  <c r="A314" i="1" s="1"/>
  <c r="A315" i="1" s="1"/>
  <c r="A316" i="1" s="1"/>
  <c r="A317" i="1" s="1"/>
  <c r="A318" i="1" s="1"/>
  <c r="A188" i="1" l="1"/>
  <c r="A189" i="1" s="1"/>
  <c r="A190" i="1" s="1"/>
  <c r="A191" i="1" s="1"/>
  <c r="A192" i="1" s="1"/>
  <c r="A193" i="1" s="1"/>
  <c r="A194" i="1" s="1"/>
  <c r="A195" i="1" s="1"/>
  <c r="A196" i="1" s="1"/>
  <c r="A197" i="1" s="1"/>
  <c r="A173" i="1" l="1"/>
  <c r="A174" i="1" s="1"/>
  <c r="A175" i="1" s="1"/>
  <c r="A176" i="1" s="1"/>
  <c r="A177" i="1" s="1"/>
  <c r="A178" i="1" s="1"/>
  <c r="A179" i="1" s="1"/>
  <c r="A180" i="1" s="1"/>
  <c r="A181" i="1" s="1"/>
  <c r="A182" i="1" s="1"/>
  <c r="A128" i="1" l="1"/>
  <c r="A129" i="1" s="1"/>
  <c r="A130" i="1" s="1"/>
  <c r="A131" i="1" s="1"/>
  <c r="A132" i="1" s="1"/>
  <c r="A133" i="1" s="1"/>
  <c r="A134" i="1" s="1"/>
  <c r="A135" i="1" s="1"/>
  <c r="A136" i="1" s="1"/>
  <c r="A137" i="1" s="1"/>
  <c r="A113" i="1" l="1"/>
  <c r="A114" i="1" s="1"/>
  <c r="A115" i="1" s="1"/>
  <c r="A116" i="1" s="1"/>
  <c r="A117" i="1" s="1"/>
  <c r="A118" i="1" s="1"/>
  <c r="A119" i="1" s="1"/>
  <c r="A120" i="1" s="1"/>
  <c r="A121" i="1" s="1"/>
  <c r="A122" i="1" s="1"/>
  <c r="A83" i="1" l="1"/>
  <c r="A84" i="1" s="1"/>
  <c r="A85" i="1" s="1"/>
  <c r="A86" i="1" s="1"/>
  <c r="A87" i="1" s="1"/>
  <c r="A88" i="1" s="1"/>
  <c r="A89" i="1" s="1"/>
  <c r="A90" i="1" s="1"/>
  <c r="A91" i="1" s="1"/>
  <c r="A92" i="1" s="1"/>
  <c r="A68" i="1" l="1"/>
  <c r="A69" i="1" s="1"/>
  <c r="A70" i="1" s="1"/>
  <c r="A71" i="1" s="1"/>
  <c r="A72" i="1" s="1"/>
  <c r="A73" i="1" s="1"/>
  <c r="A74" i="1" s="1"/>
  <c r="A75" i="1" s="1"/>
  <c r="A76" i="1" s="1"/>
  <c r="A77" i="1" s="1"/>
  <c r="A53" i="1" l="1"/>
  <c r="A54" i="1" s="1"/>
  <c r="A55" i="1" s="1"/>
  <c r="A56" i="1" s="1"/>
  <c r="A57" i="1" s="1"/>
  <c r="A58" i="1" s="1"/>
  <c r="A59" i="1" s="1"/>
  <c r="A60" i="1" s="1"/>
  <c r="A61" i="1" s="1"/>
  <c r="A62" i="1" s="1"/>
  <c r="A38" i="1" l="1"/>
  <c r="A39" i="1" s="1"/>
  <c r="A40" i="1" s="1"/>
  <c r="A41" i="1" s="1"/>
  <c r="A42" i="1" s="1"/>
  <c r="A43" i="1" s="1"/>
  <c r="A44" i="1" s="1"/>
  <c r="A45" i="1" s="1"/>
  <c r="A46" i="1" s="1"/>
  <c r="A47" i="1" s="1"/>
  <c r="A23" i="1" l="1"/>
  <c r="A24" i="1" s="1"/>
  <c r="A25" i="1" s="1"/>
  <c r="A26" i="1" s="1"/>
  <c r="A27" i="1" s="1"/>
  <c r="A28" i="1" s="1"/>
  <c r="A29" i="1" s="1"/>
  <c r="A30" i="1" s="1"/>
  <c r="A31" i="1" s="1"/>
  <c r="A32" i="1" s="1"/>
</calcChain>
</file>

<file path=xl/sharedStrings.xml><?xml version="1.0" encoding="utf-8"?>
<sst xmlns="http://schemas.openxmlformats.org/spreadsheetml/2006/main" count="580" uniqueCount="84">
  <si>
    <t>IL-6 (pg/ml)</t>
  </si>
  <si>
    <t>Black 6 Sh/sh</t>
  </si>
  <si>
    <t xml:space="preserve"> Hem/CLP</t>
  </si>
  <si>
    <t>Endo. f/wt Sh/sh</t>
  </si>
  <si>
    <t>Endo. fl/fl Sh/sh</t>
  </si>
  <si>
    <t>Neu f/wt Sh/sh</t>
  </si>
  <si>
    <t>IL-10 (pg/ml)</t>
  </si>
  <si>
    <t>MCP-1 (pg/ml)</t>
  </si>
  <si>
    <t>MIP-2 (pg/ml)</t>
  </si>
  <si>
    <t>TNF-a (pg/ml)</t>
  </si>
  <si>
    <t>Lung</t>
  </si>
  <si>
    <t>KC (pg/ml)</t>
  </si>
  <si>
    <t>Serum</t>
  </si>
  <si>
    <t>TNFa (pg/ml)</t>
  </si>
  <si>
    <t>Lung  ID</t>
  </si>
  <si>
    <t>Lung ID</t>
  </si>
  <si>
    <t>Item</t>
  </si>
  <si>
    <t>Catalog Number</t>
  </si>
  <si>
    <t>Thermo Scientific</t>
  </si>
  <si>
    <t>Aspartate Aminotransferase (AST) Assay</t>
  </si>
  <si>
    <t>MAK055</t>
  </si>
  <si>
    <t>Sigma-Aldrich</t>
  </si>
  <si>
    <t>MAK052</t>
  </si>
  <si>
    <t>Urea Nitrogen (BUN) kit</t>
  </si>
  <si>
    <t>EIABUN</t>
  </si>
  <si>
    <t>ELISA MAX Standard Set Mouse IL-6</t>
  </si>
  <si>
    <t>ELISA MAX Standard Set Mouse IL-10</t>
  </si>
  <si>
    <t>ELISA MAX Standard Set Mouse TNFa</t>
  </si>
  <si>
    <t>ELISA MAX Standard Set Mouse MCP1</t>
  </si>
  <si>
    <t>BioLegend</t>
  </si>
  <si>
    <t>Neu f/f Sh/sh</t>
  </si>
  <si>
    <t>Duo Set Mouse CXCL1/ KC</t>
  </si>
  <si>
    <t>Duo Set Mouse CXCL2/ MIP2</t>
  </si>
  <si>
    <t>DY452</t>
  </si>
  <si>
    <t>DY453</t>
  </si>
  <si>
    <t>R &amp; D Systems</t>
  </si>
  <si>
    <t>Mouse Angiopoietin 1</t>
  </si>
  <si>
    <t>MBS727480</t>
  </si>
  <si>
    <t>MyBioSource.com</t>
  </si>
  <si>
    <t>Mouse Angiopoietin 2</t>
  </si>
  <si>
    <t>ab171335</t>
  </si>
  <si>
    <t>abcam</t>
  </si>
  <si>
    <t>Mouse Tie 2 ELISA kit</t>
  </si>
  <si>
    <t>MTE200</t>
  </si>
  <si>
    <t>Alaninee Aminotransferase (ALT) Assay</t>
  </si>
  <si>
    <r>
      <t xml:space="preserve">Lung(mg) &amp; 10x </t>
    </r>
    <r>
      <rPr>
        <sz val="10"/>
        <color theme="1"/>
        <rFont val="Calibri"/>
        <family val="2"/>
        <scheme val="minor"/>
      </rPr>
      <t>Lysis Buffer</t>
    </r>
  </si>
  <si>
    <t>Year 2024</t>
  </si>
  <si>
    <t>ALT (milliuntes/mL)</t>
  </si>
  <si>
    <t>AST (milliuntes/mL)</t>
  </si>
  <si>
    <t>Samples</t>
  </si>
  <si>
    <t>Vendor</t>
  </si>
  <si>
    <t>Serum., Lung, BAL</t>
  </si>
  <si>
    <t>Lung, BAL</t>
  </si>
  <si>
    <t>Evans Blue (EV)</t>
  </si>
  <si>
    <t>Survival studies</t>
  </si>
  <si>
    <t>Mse died ('1' event)/ '0' censor</t>
  </si>
  <si>
    <t>Group</t>
  </si>
  <si>
    <t>Grp total #</t>
  </si>
  <si>
    <t>A</t>
  </si>
  <si>
    <t>B=ec PDL1-/-</t>
  </si>
  <si>
    <t>B</t>
  </si>
  <si>
    <t>C</t>
  </si>
  <si>
    <t>D</t>
  </si>
  <si>
    <t>Day-post</t>
  </si>
  <si>
    <t>"0"=Mouse alive (censor) at day 15</t>
  </si>
  <si>
    <t>NOTE: Set-up for analysis by Log-rank test</t>
  </si>
  <si>
    <t>Grp key</t>
  </si>
  <si>
    <t>BALF ID</t>
  </si>
  <si>
    <r>
      <t>ANG-1</t>
    </r>
    <r>
      <rPr>
        <sz val="11"/>
        <rFont val="Calibri"/>
        <family val="2"/>
        <scheme val="minor"/>
      </rPr>
      <t xml:space="preserve"> (ng/ml)</t>
    </r>
  </si>
  <si>
    <r>
      <t>ANG-2</t>
    </r>
    <r>
      <rPr>
        <sz val="11"/>
        <rFont val="Calibri"/>
        <family val="2"/>
        <scheme val="minor"/>
      </rPr>
      <t xml:space="preserve"> (ng/ml)</t>
    </r>
  </si>
  <si>
    <r>
      <t>Tie-2</t>
    </r>
    <r>
      <rPr>
        <sz val="11"/>
        <rFont val="Calibri"/>
        <family val="2"/>
        <scheme val="minor"/>
      </rPr>
      <t xml:space="preserve"> (ng/ml)</t>
    </r>
  </si>
  <si>
    <r>
      <t>AST</t>
    </r>
    <r>
      <rPr>
        <b/>
        <sz val="12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(milliuntes/mL)</t>
    </r>
    <r>
      <rPr>
        <b/>
        <sz val="12"/>
        <rFont val="Calibri"/>
        <family val="2"/>
        <scheme val="minor"/>
      </rPr>
      <t xml:space="preserve"> </t>
    </r>
    <r>
      <rPr>
        <b/>
        <sz val="14"/>
        <rFont val="Calibri"/>
        <family val="2"/>
        <scheme val="minor"/>
      </rPr>
      <t>of Plasma</t>
    </r>
  </si>
  <si>
    <t>Plasma ID</t>
  </si>
  <si>
    <r>
      <t xml:space="preserve">ALT </t>
    </r>
    <r>
      <rPr>
        <sz val="12"/>
        <rFont val="Calibri"/>
        <family val="2"/>
        <scheme val="minor"/>
      </rPr>
      <t>(milliuntes/mL)</t>
    </r>
    <r>
      <rPr>
        <b/>
        <sz val="14"/>
        <rFont val="Calibri"/>
        <family val="2"/>
        <scheme val="minor"/>
      </rPr>
      <t xml:space="preserve"> of Plasma</t>
    </r>
  </si>
  <si>
    <t>BUN (mg/dL) of Plasma</t>
  </si>
  <si>
    <t>Plasma</t>
  </si>
  <si>
    <t>Purcashing</t>
  </si>
  <si>
    <t>ug EB/ug lung</t>
  </si>
  <si>
    <t>A=Controls for ecPDL1</t>
  </si>
  <si>
    <t>C=Controls for pmnPDL1</t>
  </si>
  <si>
    <t>D=pmnPDL1-/-</t>
  </si>
  <si>
    <t>E=C57BL/6 (WT)</t>
  </si>
  <si>
    <t>"1"=Mouse Died (event)</t>
  </si>
  <si>
    <t>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595959"/>
      <name val="Calibri"/>
      <family val="2"/>
      <scheme val="minor"/>
    </font>
    <font>
      <sz val="11"/>
      <color rgb="FF595959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name val="Calibri"/>
      <family val="2"/>
      <scheme val="minor"/>
    </font>
    <font>
      <b/>
      <sz val="14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right"/>
    </xf>
    <xf numFmtId="0" fontId="0" fillId="0" borderId="2" xfId="0" applyBorder="1"/>
    <xf numFmtId="0" fontId="0" fillId="0" borderId="3" xfId="0" applyBorder="1"/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1" xfId="0" applyFont="1" applyBorder="1"/>
    <xf numFmtId="2" fontId="0" fillId="0" borderId="0" xfId="0" applyNumberFormat="1"/>
    <xf numFmtId="2" fontId="0" fillId="0" borderId="5" xfId="0" applyNumberFormat="1" applyBorder="1"/>
    <xf numFmtId="0" fontId="5" fillId="2" borderId="1" xfId="0" applyFont="1" applyFill="1" applyBorder="1"/>
    <xf numFmtId="0" fontId="4" fillId="3" borderId="1" xfId="0" applyFont="1" applyFill="1" applyBorder="1"/>
    <xf numFmtId="164" fontId="0" fillId="0" borderId="0" xfId="0" applyNumberFormat="1"/>
    <xf numFmtId="0" fontId="1" fillId="0" borderId="4" xfId="0" applyFont="1" applyBorder="1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 applyAlignment="1">
      <alignment horizontal="right" vertical="center" readingOrder="1"/>
    </xf>
    <xf numFmtId="0" fontId="3" fillId="0" borderId="0" xfId="0" applyFont="1" applyAlignment="1">
      <alignment horizontal="right" vertical="center" readingOrder="1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9" xfId="0" applyBorder="1"/>
    <xf numFmtId="0" fontId="1" fillId="0" borderId="10" xfId="0" applyFont="1" applyBorder="1" applyAlignment="1">
      <alignment horizontal="right"/>
    </xf>
    <xf numFmtId="0" fontId="0" fillId="0" borderId="10" xfId="0" applyBorder="1"/>
    <xf numFmtId="0" fontId="0" fillId="0" borderId="11" xfId="0" applyBorder="1"/>
    <xf numFmtId="0" fontId="1" fillId="0" borderId="0" xfId="0" applyFont="1" applyAlignment="1">
      <alignment horizontal="right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9" fillId="0" borderId="4" xfId="0" applyFont="1" applyBorder="1"/>
    <xf numFmtId="0" fontId="10" fillId="0" borderId="0" xfId="0" applyFont="1" applyAlignment="1">
      <alignment horizontal="right"/>
    </xf>
    <xf numFmtId="0" fontId="9" fillId="0" borderId="0" xfId="0" applyFont="1"/>
    <xf numFmtId="0" fontId="9" fillId="0" borderId="5" xfId="0" applyFont="1" applyBorder="1"/>
    <xf numFmtId="0" fontId="10" fillId="0" borderId="4" xfId="0" applyFont="1" applyBorder="1" applyAlignment="1">
      <alignment horizontal="center"/>
    </xf>
    <xf numFmtId="0" fontId="9" fillId="0" borderId="0" xfId="0" applyFont="1" applyAlignment="1">
      <alignment horizontal="right"/>
    </xf>
    <xf numFmtId="0" fontId="8" fillId="0" borderId="10" xfId="0" applyFont="1" applyBorder="1" applyAlignment="1">
      <alignment horizontal="right"/>
    </xf>
    <xf numFmtId="0" fontId="7" fillId="0" borderId="10" xfId="0" applyFont="1" applyBorder="1"/>
    <xf numFmtId="0" fontId="7" fillId="0" borderId="11" xfId="0" applyFont="1" applyBorder="1"/>
    <xf numFmtId="0" fontId="8" fillId="0" borderId="4" xfId="0" applyFont="1" applyBorder="1" applyAlignment="1">
      <alignment horizontal="center"/>
    </xf>
    <xf numFmtId="0" fontId="7" fillId="0" borderId="0" xfId="0" applyFont="1" applyAlignment="1">
      <alignment horizontal="right"/>
    </xf>
    <xf numFmtId="0" fontId="7" fillId="0" borderId="4" xfId="0" applyFont="1" applyBorder="1"/>
    <xf numFmtId="2" fontId="7" fillId="0" borderId="0" xfId="0" applyNumberFormat="1" applyFont="1"/>
    <xf numFmtId="0" fontId="7" fillId="0" borderId="0" xfId="0" applyFont="1"/>
    <xf numFmtId="0" fontId="7" fillId="0" borderId="5" xfId="0" applyFont="1" applyBorder="1"/>
    <xf numFmtId="2" fontId="7" fillId="0" borderId="5" xfId="0" applyNumberFormat="1" applyFont="1" applyBorder="1"/>
    <xf numFmtId="0" fontId="7" fillId="0" borderId="9" xfId="0" applyFont="1" applyBorder="1"/>
    <xf numFmtId="0" fontId="11" fillId="0" borderId="9" xfId="0" applyFont="1" applyBorder="1"/>
    <xf numFmtId="0" fontId="12" fillId="4" borderId="9" xfId="0" applyFont="1" applyFill="1" applyBorder="1" applyAlignment="1">
      <alignment horizontal="left"/>
    </xf>
    <xf numFmtId="0" fontId="0" fillId="4" borderId="10" xfId="0" applyFill="1" applyBorder="1" applyAlignment="1">
      <alignment horizontal="right"/>
    </xf>
    <xf numFmtId="0" fontId="12" fillId="3" borderId="1" xfId="0" applyFont="1" applyFill="1" applyBorder="1" applyAlignment="1">
      <alignment horizontal="left"/>
    </xf>
    <xf numFmtId="0" fontId="9" fillId="3" borderId="2" xfId="0" applyFont="1" applyFill="1" applyBorder="1"/>
    <xf numFmtId="164" fontId="7" fillId="0" borderId="0" xfId="0" applyNumberFormat="1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1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0" fontId="12" fillId="4" borderId="1" xfId="0" applyFont="1" applyFill="1" applyBorder="1" applyAlignment="1">
      <alignment horizontal="left"/>
    </xf>
    <xf numFmtId="0" fontId="9" fillId="4" borderId="2" xfId="0" applyFont="1" applyFill="1" applyBorder="1"/>
    <xf numFmtId="0" fontId="17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0" fillId="3" borderId="0" xfId="0" applyFill="1" applyAlignment="1">
      <alignment horizontal="right"/>
    </xf>
    <xf numFmtId="0" fontId="0" fillId="5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6" borderId="0" xfId="0" applyFill="1" applyAlignment="1">
      <alignment horizontal="right"/>
    </xf>
    <xf numFmtId="0" fontId="0" fillId="6" borderId="5" xfId="0" applyFill="1" applyBorder="1" applyAlignment="1">
      <alignment horizontal="right"/>
    </xf>
    <xf numFmtId="0" fontId="0" fillId="2" borderId="0" xfId="0" applyFill="1" applyAlignment="1">
      <alignment horizontal="right"/>
    </xf>
    <xf numFmtId="0" fontId="4" fillId="0" borderId="0" xfId="0" applyFont="1" applyAlignment="1">
      <alignment horizontal="right"/>
    </xf>
    <xf numFmtId="0" fontId="6" fillId="0" borderId="4" xfId="0" applyFont="1" applyBorder="1"/>
    <xf numFmtId="0" fontId="8" fillId="0" borderId="1" xfId="0" applyFont="1" applyBorder="1" applyAlignment="1">
      <alignment horizontal="right"/>
    </xf>
    <xf numFmtId="0" fontId="8" fillId="0" borderId="2" xfId="0" applyFont="1" applyBorder="1" applyAlignment="1">
      <alignment horizontal="right"/>
    </xf>
    <xf numFmtId="0" fontId="7" fillId="0" borderId="2" xfId="0" applyFont="1" applyBorder="1"/>
    <xf numFmtId="0" fontId="8" fillId="0" borderId="4" xfId="0" applyFont="1" applyBorder="1" applyAlignment="1">
      <alignment horizontal="right"/>
    </xf>
    <xf numFmtId="1" fontId="7" fillId="0" borderId="0" xfId="0" applyNumberFormat="1" applyFont="1"/>
    <xf numFmtId="1" fontId="7" fillId="0" borderId="0" xfId="0" applyNumberFormat="1" applyFont="1" applyAlignment="1">
      <alignment horizontal="right"/>
    </xf>
    <xf numFmtId="1" fontId="7" fillId="0" borderId="5" xfId="0" applyNumberFormat="1" applyFont="1" applyBorder="1"/>
    <xf numFmtId="0" fontId="15" fillId="0" borderId="9" xfId="0" applyFont="1" applyBorder="1"/>
    <xf numFmtId="0" fontId="10" fillId="0" borderId="10" xfId="0" applyFont="1" applyBorder="1" applyAlignment="1">
      <alignment horizontal="right"/>
    </xf>
    <xf numFmtId="0" fontId="9" fillId="0" borderId="10" xfId="0" applyFont="1" applyBorder="1"/>
    <xf numFmtId="0" fontId="9" fillId="0" borderId="11" xfId="0" applyFont="1" applyBorder="1"/>
    <xf numFmtId="0" fontId="9" fillId="2" borderId="0" xfId="0" applyFont="1" applyFill="1" applyAlignment="1">
      <alignment horizontal="right"/>
    </xf>
    <xf numFmtId="0" fontId="9" fillId="3" borderId="0" xfId="0" applyFont="1" applyFill="1" applyAlignment="1">
      <alignment horizontal="right"/>
    </xf>
    <xf numFmtId="0" fontId="9" fillId="5" borderId="0" xfId="0" applyFont="1" applyFill="1" applyAlignment="1">
      <alignment horizontal="right"/>
    </xf>
    <xf numFmtId="0" fontId="9" fillId="4" borderId="0" xfId="0" applyFont="1" applyFill="1" applyAlignment="1">
      <alignment horizontal="right"/>
    </xf>
    <xf numFmtId="0" fontId="9" fillId="6" borderId="0" xfId="0" applyFont="1" applyFill="1" applyAlignment="1">
      <alignment horizontal="right"/>
    </xf>
    <xf numFmtId="0" fontId="9" fillId="6" borderId="5" xfId="0" applyFont="1" applyFill="1" applyBorder="1" applyAlignment="1">
      <alignment horizontal="right"/>
    </xf>
    <xf numFmtId="2" fontId="9" fillId="0" borderId="0" xfId="0" applyNumberFormat="1" applyFont="1" applyAlignment="1">
      <alignment horizontal="right"/>
    </xf>
    <xf numFmtId="2" fontId="9" fillId="0" borderId="0" xfId="0" applyNumberFormat="1" applyFont="1"/>
    <xf numFmtId="2" fontId="10" fillId="0" borderId="0" xfId="0" applyNumberFormat="1" applyFont="1" applyAlignment="1">
      <alignment horizontal="right" vertical="center" readingOrder="1"/>
    </xf>
    <xf numFmtId="2" fontId="9" fillId="0" borderId="0" xfId="0" applyNumberFormat="1" applyFont="1" applyAlignment="1">
      <alignment horizontal="right" vertical="center" readingOrder="1"/>
    </xf>
    <xf numFmtId="2" fontId="9" fillId="0" borderId="5" xfId="0" applyNumberFormat="1" applyFont="1" applyBorder="1"/>
    <xf numFmtId="0" fontId="9" fillId="0" borderId="9" xfId="0" applyFont="1" applyBorder="1"/>
    <xf numFmtId="164" fontId="9" fillId="0" borderId="0" xfId="0" applyNumberFormat="1" applyFont="1"/>
    <xf numFmtId="164" fontId="9" fillId="0" borderId="5" xfId="0" applyNumberFormat="1" applyFont="1" applyBorder="1"/>
    <xf numFmtId="0" fontId="9" fillId="0" borderId="12" xfId="0" applyFont="1" applyBorder="1"/>
    <xf numFmtId="0" fontId="9" fillId="0" borderId="13" xfId="0" applyFont="1" applyBorder="1"/>
    <xf numFmtId="0" fontId="9" fillId="0" borderId="14" xfId="0" applyFont="1" applyBorder="1"/>
    <xf numFmtId="165" fontId="9" fillId="0" borderId="0" xfId="0" applyNumberFormat="1" applyFont="1"/>
    <xf numFmtId="0" fontId="9" fillId="0" borderId="5" xfId="0" applyFont="1" applyBorder="1" applyAlignment="1">
      <alignment horizontal="right"/>
    </xf>
    <xf numFmtId="0" fontId="9" fillId="0" borderId="2" xfId="0" applyFont="1" applyBorder="1"/>
    <xf numFmtId="0" fontId="9" fillId="0" borderId="3" xfId="0" applyFont="1" applyBorder="1"/>
    <xf numFmtId="0" fontId="12" fillId="0" borderId="4" xfId="0" applyFont="1" applyBorder="1"/>
    <xf numFmtId="164" fontId="9" fillId="0" borderId="0" xfId="0" applyNumberFormat="1" applyFont="1" applyAlignment="1">
      <alignment horizontal="right"/>
    </xf>
    <xf numFmtId="0" fontId="12" fillId="0" borderId="0" xfId="0" applyFont="1"/>
    <xf numFmtId="1" fontId="9" fillId="0" borderId="0" xfId="0" applyNumberFormat="1" applyFont="1"/>
    <xf numFmtId="0" fontId="8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09453-4280-447E-BDA2-64310D1D2626}">
  <sheetPr>
    <pageSetUpPr fitToPage="1"/>
  </sheetPr>
  <dimension ref="A1:L601"/>
  <sheetViews>
    <sheetView tabSelected="1" topLeftCell="A458" zoomScale="50" zoomScaleNormal="50" workbookViewId="0">
      <selection activeCell="D428" sqref="D428"/>
    </sheetView>
  </sheetViews>
  <sheetFormatPr defaultRowHeight="14.5" x14ac:dyDescent="0.35"/>
  <cols>
    <col min="2" max="3" width="15.6328125" customWidth="1"/>
    <col min="4" max="4" width="19.6328125" customWidth="1"/>
    <col min="5" max="5" width="15.6328125" customWidth="1"/>
    <col min="6" max="6" width="21.36328125" customWidth="1"/>
    <col min="7" max="7" width="15.90625" customWidth="1"/>
    <col min="8" max="8" width="22.36328125" customWidth="1"/>
    <col min="9" max="9" width="15.6328125" customWidth="1"/>
    <col min="10" max="10" width="22.08984375" customWidth="1"/>
    <col min="11" max="11" width="15.6328125" customWidth="1"/>
  </cols>
  <sheetData>
    <row r="1" spans="3:11" ht="18.5" x14ac:dyDescent="0.45">
      <c r="K1" s="73"/>
    </row>
    <row r="2" spans="3:11" ht="18.5" x14ac:dyDescent="0.45">
      <c r="C2" s="65" t="s">
        <v>16</v>
      </c>
      <c r="D2" s="64" t="s">
        <v>76</v>
      </c>
      <c r="E2" s="66" t="s">
        <v>17</v>
      </c>
      <c r="F2" s="65" t="s">
        <v>50</v>
      </c>
      <c r="H2" s="63" t="s">
        <v>49</v>
      </c>
    </row>
    <row r="3" spans="3:11" x14ac:dyDescent="0.35">
      <c r="C3" s="38" t="s">
        <v>44</v>
      </c>
      <c r="D3" s="59" t="s">
        <v>46</v>
      </c>
      <c r="E3" s="58" t="s">
        <v>22</v>
      </c>
      <c r="F3" s="58" t="s">
        <v>21</v>
      </c>
      <c r="H3" s="60" t="s">
        <v>12</v>
      </c>
    </row>
    <row r="4" spans="3:11" x14ac:dyDescent="0.35">
      <c r="C4" s="6" t="s">
        <v>19</v>
      </c>
      <c r="D4" s="57"/>
      <c r="E4" s="57" t="s">
        <v>20</v>
      </c>
      <c r="F4" s="57" t="s">
        <v>21</v>
      </c>
      <c r="H4" s="56" t="s">
        <v>12</v>
      </c>
    </row>
    <row r="5" spans="3:11" x14ac:dyDescent="0.35">
      <c r="C5" s="6" t="s">
        <v>23</v>
      </c>
      <c r="D5" s="58" t="s">
        <v>46</v>
      </c>
      <c r="E5" s="57" t="s">
        <v>24</v>
      </c>
      <c r="F5" s="57" t="s">
        <v>18</v>
      </c>
      <c r="H5" s="56" t="s">
        <v>12</v>
      </c>
    </row>
    <row r="6" spans="3:11" x14ac:dyDescent="0.35">
      <c r="C6" s="6" t="s">
        <v>25</v>
      </c>
      <c r="D6" s="58" t="s">
        <v>46</v>
      </c>
      <c r="E6" s="57">
        <v>431301</v>
      </c>
      <c r="F6" s="57" t="s">
        <v>29</v>
      </c>
      <c r="H6" s="56" t="s">
        <v>51</v>
      </c>
    </row>
    <row r="7" spans="3:11" x14ac:dyDescent="0.35">
      <c r="C7" s="6" t="s">
        <v>26</v>
      </c>
      <c r="D7" s="58"/>
      <c r="E7" s="57">
        <v>431411</v>
      </c>
      <c r="F7" s="57" t="s">
        <v>29</v>
      </c>
      <c r="H7" s="56" t="s">
        <v>51</v>
      </c>
    </row>
    <row r="8" spans="3:11" x14ac:dyDescent="0.35">
      <c r="C8" s="6" t="s">
        <v>27</v>
      </c>
      <c r="D8" s="58" t="s">
        <v>46</v>
      </c>
      <c r="E8" s="57">
        <v>430901</v>
      </c>
      <c r="F8" s="57" t="s">
        <v>29</v>
      </c>
      <c r="H8" s="56" t="s">
        <v>51</v>
      </c>
    </row>
    <row r="9" spans="3:11" x14ac:dyDescent="0.35">
      <c r="C9" s="6" t="s">
        <v>28</v>
      </c>
      <c r="D9" s="58" t="s">
        <v>46</v>
      </c>
      <c r="E9" s="57">
        <v>432701</v>
      </c>
      <c r="F9" s="57" t="s">
        <v>29</v>
      </c>
      <c r="H9" s="56" t="s">
        <v>51</v>
      </c>
    </row>
    <row r="10" spans="3:11" x14ac:dyDescent="0.35">
      <c r="C10" s="6" t="s">
        <v>32</v>
      </c>
      <c r="D10" s="58"/>
      <c r="E10" s="57" t="s">
        <v>33</v>
      </c>
      <c r="F10" s="57" t="s">
        <v>35</v>
      </c>
      <c r="H10" s="56" t="s">
        <v>52</v>
      </c>
    </row>
    <row r="11" spans="3:11" x14ac:dyDescent="0.35">
      <c r="C11" s="6" t="s">
        <v>31</v>
      </c>
      <c r="D11" s="58"/>
      <c r="E11" s="57" t="s">
        <v>34</v>
      </c>
      <c r="F11" s="57" t="s">
        <v>35</v>
      </c>
      <c r="H11" s="56" t="s">
        <v>10</v>
      </c>
    </row>
    <row r="12" spans="3:11" x14ac:dyDescent="0.35">
      <c r="C12" s="6" t="s">
        <v>42</v>
      </c>
      <c r="D12" s="58"/>
      <c r="E12" s="57" t="s">
        <v>43</v>
      </c>
      <c r="F12" s="57" t="s">
        <v>35</v>
      </c>
      <c r="H12" s="56" t="s">
        <v>45</v>
      </c>
    </row>
    <row r="13" spans="3:11" x14ac:dyDescent="0.35">
      <c r="C13" s="6" t="s">
        <v>36</v>
      </c>
      <c r="D13" s="58"/>
      <c r="E13" s="57" t="s">
        <v>37</v>
      </c>
      <c r="F13" s="57" t="s">
        <v>38</v>
      </c>
      <c r="H13" s="56" t="s">
        <v>45</v>
      </c>
    </row>
    <row r="14" spans="3:11" x14ac:dyDescent="0.35">
      <c r="C14" s="6" t="s">
        <v>39</v>
      </c>
      <c r="D14" s="58"/>
      <c r="E14" s="57" t="s">
        <v>40</v>
      </c>
      <c r="F14" s="57" t="s">
        <v>41</v>
      </c>
      <c r="H14" s="56" t="s">
        <v>45</v>
      </c>
    </row>
    <row r="15" spans="3:11" x14ac:dyDescent="0.35">
      <c r="C15" s="38"/>
      <c r="D15" s="58"/>
      <c r="E15" s="58"/>
      <c r="F15" s="58"/>
      <c r="H15" s="56"/>
    </row>
    <row r="16" spans="3:11" x14ac:dyDescent="0.35">
      <c r="C16" s="38"/>
      <c r="D16" s="58"/>
      <c r="E16" s="58"/>
      <c r="F16" s="58"/>
      <c r="H16" s="56"/>
    </row>
    <row r="17" spans="1:11" x14ac:dyDescent="0.35">
      <c r="C17" s="46"/>
      <c r="D17" s="43"/>
      <c r="E17" s="46"/>
      <c r="F17" s="43"/>
      <c r="G17" s="46"/>
    </row>
    <row r="18" spans="1:11" x14ac:dyDescent="0.35">
      <c r="C18" s="46"/>
      <c r="D18" s="43"/>
      <c r="E18" s="46"/>
      <c r="F18" s="43"/>
      <c r="G18" s="46"/>
      <c r="H18" s="43"/>
    </row>
    <row r="19" spans="1:11" ht="15" thickBot="1" x14ac:dyDescent="0.4"/>
    <row r="20" spans="1:11" ht="18.5" x14ac:dyDescent="0.45">
      <c r="A20" s="17" t="s">
        <v>67</v>
      </c>
      <c r="B20" s="2" t="s">
        <v>0</v>
      </c>
      <c r="C20" s="3"/>
      <c r="D20" s="2" t="s">
        <v>0</v>
      </c>
      <c r="E20" s="3"/>
      <c r="F20" s="2" t="s">
        <v>0</v>
      </c>
      <c r="G20" s="3"/>
      <c r="H20" s="2" t="s">
        <v>0</v>
      </c>
      <c r="I20" s="3"/>
      <c r="J20" s="2" t="s">
        <v>0</v>
      </c>
      <c r="K20" s="4"/>
    </row>
    <row r="21" spans="1:11" x14ac:dyDescent="0.35">
      <c r="A21" s="5" t="s">
        <v>67</v>
      </c>
      <c r="B21" s="72" t="s">
        <v>1</v>
      </c>
      <c r="C21" s="72" t="s">
        <v>2</v>
      </c>
      <c r="D21" s="67" t="s">
        <v>3</v>
      </c>
      <c r="E21" s="67" t="s">
        <v>2</v>
      </c>
      <c r="F21" s="68" t="s">
        <v>4</v>
      </c>
      <c r="G21" s="68" t="s">
        <v>2</v>
      </c>
      <c r="H21" s="69" t="s">
        <v>5</v>
      </c>
      <c r="I21" s="69" t="s">
        <v>2</v>
      </c>
      <c r="J21" s="70" t="s">
        <v>30</v>
      </c>
      <c r="K21" s="71" t="s">
        <v>2</v>
      </c>
    </row>
    <row r="22" spans="1:11" x14ac:dyDescent="0.35">
      <c r="A22" s="8">
        <v>1</v>
      </c>
      <c r="B22" s="18">
        <v>1.0049999999999999</v>
      </c>
      <c r="C22">
        <v>0.01</v>
      </c>
      <c r="D22">
        <v>0.01</v>
      </c>
      <c r="E22">
        <v>2008.837</v>
      </c>
      <c r="F22">
        <v>0.01</v>
      </c>
      <c r="G22">
        <v>30.603999999999999</v>
      </c>
      <c r="H22">
        <v>17.777999999999999</v>
      </c>
      <c r="I22">
        <v>0.01</v>
      </c>
      <c r="J22">
        <v>0.01</v>
      </c>
      <c r="K22" s="9">
        <v>17.777999999999999</v>
      </c>
    </row>
    <row r="23" spans="1:11" x14ac:dyDescent="0.35">
      <c r="A23" s="8">
        <f>A22+1</f>
        <v>2</v>
      </c>
      <c r="B23" s="18">
        <v>0.01</v>
      </c>
      <c r="C23">
        <v>13.831</v>
      </c>
      <c r="D23">
        <v>0.01</v>
      </c>
      <c r="E23">
        <v>592.00800000000004</v>
      </c>
      <c r="F23">
        <v>5.9379999999999997</v>
      </c>
      <c r="G23">
        <v>17.777999999999999</v>
      </c>
      <c r="H23">
        <v>1.9910000000000001</v>
      </c>
      <c r="I23">
        <v>0.01</v>
      </c>
      <c r="J23">
        <v>0.01</v>
      </c>
      <c r="K23" s="9">
        <v>0.01</v>
      </c>
    </row>
    <row r="24" spans="1:11" x14ac:dyDescent="0.35">
      <c r="A24" s="8">
        <f t="shared" ref="A24:A32" si="0">A23+1</f>
        <v>3</v>
      </c>
      <c r="B24" s="18">
        <v>1.7999999999999999E-2</v>
      </c>
      <c r="C24">
        <v>1262.93</v>
      </c>
      <c r="D24">
        <v>0.01</v>
      </c>
      <c r="E24">
        <v>29.617999999999999</v>
      </c>
      <c r="F24">
        <v>0.01</v>
      </c>
      <c r="G24">
        <v>119.40300000000001</v>
      </c>
      <c r="H24">
        <v>1.7999999999999999E-2</v>
      </c>
      <c r="I24">
        <v>10.871</v>
      </c>
      <c r="J24">
        <v>2.9780000000000002</v>
      </c>
      <c r="K24" s="9">
        <v>114.46899999999999</v>
      </c>
    </row>
    <row r="25" spans="1:11" x14ac:dyDescent="0.35">
      <c r="A25" s="8">
        <f t="shared" si="0"/>
        <v>4</v>
      </c>
      <c r="B25" s="18">
        <v>3.9649999999999999</v>
      </c>
      <c r="C25">
        <v>845.577</v>
      </c>
      <c r="D25">
        <v>1.0049999999999999</v>
      </c>
      <c r="E25">
        <v>44.417000000000002</v>
      </c>
      <c r="F25">
        <v>1.0049999999999999</v>
      </c>
      <c r="G25">
        <v>5.9379999999999997</v>
      </c>
      <c r="H25">
        <v>0.01</v>
      </c>
      <c r="I25">
        <v>2.9780000000000002</v>
      </c>
      <c r="J25">
        <v>5.9379999999999997</v>
      </c>
      <c r="K25" s="9">
        <v>2903.7289999999998</v>
      </c>
    </row>
    <row r="26" spans="1:11" x14ac:dyDescent="0.35">
      <c r="A26" s="8">
        <f t="shared" si="0"/>
        <v>5</v>
      </c>
      <c r="B26" s="18">
        <v>0.01</v>
      </c>
      <c r="C26">
        <v>1630.951</v>
      </c>
      <c r="D26">
        <v>0.01</v>
      </c>
      <c r="E26">
        <v>9.8849999999999998</v>
      </c>
      <c r="F26">
        <v>0.01</v>
      </c>
      <c r="G26">
        <v>613.71400000000006</v>
      </c>
      <c r="H26">
        <v>1.7999999999999999E-2</v>
      </c>
      <c r="I26">
        <v>5.9379999999999997</v>
      </c>
      <c r="J26">
        <v>1.7999999999999999E-2</v>
      </c>
      <c r="K26" s="9">
        <v>19.751000000000001</v>
      </c>
    </row>
    <row r="27" spans="1:11" x14ac:dyDescent="0.35">
      <c r="A27" s="8">
        <f t="shared" si="0"/>
        <v>6</v>
      </c>
      <c r="B27" s="18">
        <v>0.01</v>
      </c>
      <c r="C27">
        <v>186.495</v>
      </c>
      <c r="D27">
        <v>0.01</v>
      </c>
      <c r="E27">
        <v>15.804</v>
      </c>
      <c r="F27">
        <v>1.7999999999999999E-2</v>
      </c>
      <c r="G27">
        <v>93.75</v>
      </c>
      <c r="H27">
        <v>0.01</v>
      </c>
      <c r="I27">
        <v>8.8979999999999997</v>
      </c>
      <c r="J27">
        <v>5.9379999999999997</v>
      </c>
      <c r="K27" s="9">
        <v>128.30099999999999</v>
      </c>
    </row>
    <row r="28" spans="1:11" x14ac:dyDescent="0.35">
      <c r="A28" s="8">
        <f t="shared" si="0"/>
        <v>7</v>
      </c>
      <c r="B28" s="18">
        <v>1.9910000000000001</v>
      </c>
      <c r="D28">
        <v>2.9780000000000002</v>
      </c>
      <c r="E28">
        <v>11.858000000000001</v>
      </c>
      <c r="F28">
        <v>0.01</v>
      </c>
      <c r="G28">
        <v>16.791</v>
      </c>
      <c r="H28">
        <v>0.01</v>
      </c>
      <c r="I28">
        <v>83.882999999999996</v>
      </c>
      <c r="J28">
        <v>3.9649999999999999</v>
      </c>
      <c r="K28" s="9">
        <v>860.39499999999998</v>
      </c>
    </row>
    <row r="29" spans="1:11" x14ac:dyDescent="0.35">
      <c r="A29" s="8">
        <f t="shared" si="0"/>
        <v>8</v>
      </c>
      <c r="D29">
        <v>0.01</v>
      </c>
      <c r="E29">
        <v>21.724</v>
      </c>
      <c r="F29">
        <v>4.9509999999999996</v>
      </c>
      <c r="G29">
        <v>29.617999999999999</v>
      </c>
      <c r="K29" s="9"/>
    </row>
    <row r="30" spans="1:11" x14ac:dyDescent="0.35">
      <c r="A30" s="8">
        <f t="shared" si="0"/>
        <v>9</v>
      </c>
      <c r="D30">
        <v>0.01</v>
      </c>
      <c r="E30">
        <v>6.9249999999999998</v>
      </c>
      <c r="F30">
        <v>1.7999999999999999E-2</v>
      </c>
      <c r="G30">
        <v>25.670999999999999</v>
      </c>
      <c r="K30" s="9"/>
    </row>
    <row r="31" spans="1:11" x14ac:dyDescent="0.35">
      <c r="A31" s="8">
        <f t="shared" si="0"/>
        <v>10</v>
      </c>
      <c r="E31">
        <v>20.739000000000001</v>
      </c>
      <c r="F31">
        <v>1.9910000000000001</v>
      </c>
      <c r="G31">
        <v>11.858000000000001</v>
      </c>
      <c r="K31" s="9"/>
    </row>
    <row r="32" spans="1:11" x14ac:dyDescent="0.35">
      <c r="A32" s="8">
        <f t="shared" si="0"/>
        <v>11</v>
      </c>
      <c r="F32">
        <v>1.7999999999999999E-2</v>
      </c>
      <c r="G32">
        <v>0.01</v>
      </c>
      <c r="K32" s="9"/>
    </row>
    <row r="33" spans="1:11" x14ac:dyDescent="0.35">
      <c r="A33" s="8"/>
      <c r="K33" s="9"/>
    </row>
    <row r="34" spans="1:11" ht="15" thickBot="1" x14ac:dyDescent="0.4">
      <c r="A34" s="8"/>
      <c r="K34" s="9"/>
    </row>
    <row r="35" spans="1:11" x14ac:dyDescent="0.35">
      <c r="A35" s="1"/>
      <c r="B35" s="2" t="s">
        <v>6</v>
      </c>
      <c r="C35" s="3"/>
      <c r="D35" s="2" t="s">
        <v>6</v>
      </c>
      <c r="E35" s="3"/>
      <c r="F35" s="2" t="s">
        <v>6</v>
      </c>
      <c r="G35" s="3"/>
      <c r="H35" s="2" t="s">
        <v>6</v>
      </c>
      <c r="I35" s="3"/>
      <c r="J35" s="2" t="s">
        <v>6</v>
      </c>
      <c r="K35" s="4"/>
    </row>
    <row r="36" spans="1:11" x14ac:dyDescent="0.35">
      <c r="A36" s="5" t="s">
        <v>67</v>
      </c>
      <c r="B36" s="72" t="s">
        <v>1</v>
      </c>
      <c r="C36" s="72" t="s">
        <v>2</v>
      </c>
      <c r="D36" s="67" t="s">
        <v>3</v>
      </c>
      <c r="E36" s="67" t="s">
        <v>2</v>
      </c>
      <c r="F36" s="68" t="s">
        <v>4</v>
      </c>
      <c r="G36" s="68" t="s">
        <v>2</v>
      </c>
      <c r="H36" s="69" t="s">
        <v>5</v>
      </c>
      <c r="I36" s="69" t="s">
        <v>2</v>
      </c>
      <c r="J36" s="70" t="s">
        <v>30</v>
      </c>
      <c r="K36" s="71" t="s">
        <v>2</v>
      </c>
    </row>
    <row r="37" spans="1:11" x14ac:dyDescent="0.35">
      <c r="A37" s="8">
        <v>1</v>
      </c>
      <c r="B37" s="18">
        <v>5.9530000000000003</v>
      </c>
      <c r="C37">
        <v>12.795</v>
      </c>
      <c r="D37">
        <v>11.551</v>
      </c>
      <c r="E37">
        <v>8.1300000000000008</v>
      </c>
      <c r="F37">
        <v>8.5969999999999995</v>
      </c>
      <c r="G37">
        <v>5.6420000000000003</v>
      </c>
      <c r="H37">
        <v>2.2210000000000001</v>
      </c>
      <c r="I37">
        <v>6.8860000000000001</v>
      </c>
      <c r="J37">
        <v>7.6639999999999997</v>
      </c>
      <c r="K37" s="9">
        <v>7.3529999999999998</v>
      </c>
    </row>
    <row r="38" spans="1:11" x14ac:dyDescent="0.35">
      <c r="A38" s="8">
        <f>A37+1</f>
        <v>2</v>
      </c>
      <c r="B38" s="18">
        <v>6.109</v>
      </c>
      <c r="C38">
        <v>2.843</v>
      </c>
      <c r="D38">
        <v>3.4649999999999999</v>
      </c>
      <c r="E38">
        <v>6.42</v>
      </c>
      <c r="F38">
        <v>5.3310000000000004</v>
      </c>
      <c r="G38">
        <v>6.7309999999999999</v>
      </c>
      <c r="H38">
        <v>5.4870000000000001</v>
      </c>
      <c r="I38">
        <v>3.31</v>
      </c>
      <c r="J38">
        <v>5.4870000000000001</v>
      </c>
      <c r="K38" s="9">
        <v>7.9749999999999996</v>
      </c>
    </row>
    <row r="39" spans="1:11" x14ac:dyDescent="0.35">
      <c r="A39" s="8">
        <f t="shared" ref="A39:A47" si="1">A38+1</f>
        <v>3</v>
      </c>
      <c r="B39" s="18">
        <v>7.6639999999999997</v>
      </c>
      <c r="C39">
        <v>7.508</v>
      </c>
      <c r="D39">
        <v>4.5540000000000003</v>
      </c>
      <c r="E39">
        <v>8.2859999999999996</v>
      </c>
      <c r="F39">
        <v>9.3740000000000006</v>
      </c>
      <c r="G39">
        <v>6.109</v>
      </c>
      <c r="H39">
        <v>5.0199999999999996</v>
      </c>
      <c r="I39">
        <v>3.9319999999999999</v>
      </c>
      <c r="J39">
        <v>2.3769999999999998</v>
      </c>
      <c r="K39" s="9">
        <v>4.8650000000000002</v>
      </c>
    </row>
    <row r="40" spans="1:11" x14ac:dyDescent="0.35">
      <c r="A40" s="8">
        <f t="shared" si="1"/>
        <v>4</v>
      </c>
      <c r="B40" s="18">
        <v>11.862</v>
      </c>
      <c r="C40">
        <v>10.618</v>
      </c>
      <c r="D40">
        <v>3.7759999999999998</v>
      </c>
      <c r="E40">
        <v>5.798</v>
      </c>
      <c r="F40">
        <v>6.2640000000000002</v>
      </c>
      <c r="G40">
        <v>1.599</v>
      </c>
      <c r="H40">
        <v>6.42</v>
      </c>
      <c r="I40">
        <v>5.9530000000000003</v>
      </c>
      <c r="J40">
        <v>5.1760000000000002</v>
      </c>
      <c r="K40" s="9">
        <v>10.151999999999999</v>
      </c>
    </row>
    <row r="41" spans="1:11" x14ac:dyDescent="0.35">
      <c r="A41" s="8">
        <f t="shared" si="1"/>
        <v>5</v>
      </c>
      <c r="B41" s="18">
        <v>11.551</v>
      </c>
      <c r="C41">
        <v>7.6639999999999997</v>
      </c>
      <c r="D41">
        <v>7.3529999999999998</v>
      </c>
      <c r="E41">
        <v>8.5969999999999995</v>
      </c>
      <c r="F41">
        <v>6.109</v>
      </c>
      <c r="G41">
        <v>3.7759999999999998</v>
      </c>
      <c r="H41">
        <v>5.9530000000000003</v>
      </c>
      <c r="I41">
        <v>7.3529999999999998</v>
      </c>
      <c r="J41">
        <v>5.9530000000000003</v>
      </c>
      <c r="K41" s="9">
        <v>5.9530000000000003</v>
      </c>
    </row>
    <row r="42" spans="1:11" x14ac:dyDescent="0.35">
      <c r="A42" s="8">
        <f t="shared" si="1"/>
        <v>6</v>
      </c>
      <c r="B42" s="18">
        <v>11.396000000000001</v>
      </c>
      <c r="C42">
        <v>8.5969999999999995</v>
      </c>
      <c r="D42">
        <v>8.9079999999999995</v>
      </c>
      <c r="E42">
        <v>14.661</v>
      </c>
      <c r="F42">
        <v>11.396000000000001</v>
      </c>
      <c r="G42">
        <v>24.925000000000001</v>
      </c>
      <c r="H42">
        <v>6.7309999999999999</v>
      </c>
      <c r="I42">
        <v>7.508</v>
      </c>
      <c r="J42">
        <v>5.3310000000000004</v>
      </c>
      <c r="K42" s="9">
        <v>10.662000000000001</v>
      </c>
    </row>
    <row r="43" spans="1:11" x14ac:dyDescent="0.35">
      <c r="A43" s="8">
        <f t="shared" si="1"/>
        <v>7</v>
      </c>
      <c r="B43" s="18">
        <v>7.3529999999999998</v>
      </c>
      <c r="D43">
        <v>9.8409999999999993</v>
      </c>
      <c r="E43">
        <v>9.5299999999999994</v>
      </c>
      <c r="F43">
        <v>3.9319999999999999</v>
      </c>
      <c r="G43">
        <v>9.5299999999999994</v>
      </c>
      <c r="H43">
        <v>5.9530000000000003</v>
      </c>
      <c r="I43">
        <v>5.1760000000000002</v>
      </c>
      <c r="J43">
        <v>5.4870000000000001</v>
      </c>
      <c r="K43" s="9">
        <v>10.662000000000001</v>
      </c>
    </row>
    <row r="44" spans="1:11" x14ac:dyDescent="0.35">
      <c r="A44" s="8">
        <f t="shared" si="1"/>
        <v>8</v>
      </c>
      <c r="D44">
        <v>6.5750000000000002</v>
      </c>
      <c r="E44">
        <v>5.9530000000000003</v>
      </c>
      <c r="F44">
        <v>3.621</v>
      </c>
      <c r="G44">
        <v>7.508</v>
      </c>
      <c r="K44" s="9"/>
    </row>
    <row r="45" spans="1:11" x14ac:dyDescent="0.35">
      <c r="A45" s="8">
        <f t="shared" si="1"/>
        <v>9</v>
      </c>
      <c r="D45">
        <v>5.6420000000000003</v>
      </c>
      <c r="E45">
        <v>4.0869999999999997</v>
      </c>
      <c r="F45">
        <v>6.109</v>
      </c>
      <c r="G45">
        <v>5.798</v>
      </c>
      <c r="K45" s="9"/>
    </row>
    <row r="46" spans="1:11" x14ac:dyDescent="0.35">
      <c r="A46" s="8">
        <f t="shared" si="1"/>
        <v>10</v>
      </c>
      <c r="E46">
        <v>3.4649999999999999</v>
      </c>
      <c r="F46">
        <v>5.1760000000000002</v>
      </c>
      <c r="G46">
        <v>7.6639999999999997</v>
      </c>
      <c r="K46" s="9"/>
    </row>
    <row r="47" spans="1:11" x14ac:dyDescent="0.35">
      <c r="A47" s="8">
        <f t="shared" si="1"/>
        <v>11</v>
      </c>
      <c r="F47">
        <v>11.707000000000001</v>
      </c>
      <c r="G47">
        <v>7.9749999999999996</v>
      </c>
      <c r="K47" s="9"/>
    </row>
    <row r="48" spans="1:11" x14ac:dyDescent="0.35">
      <c r="A48" s="8"/>
      <c r="K48" s="9"/>
    </row>
    <row r="49" spans="1:11" ht="15" thickBot="1" x14ac:dyDescent="0.4">
      <c r="A49" s="8"/>
      <c r="K49" s="9"/>
    </row>
    <row r="50" spans="1:11" x14ac:dyDescent="0.35">
      <c r="A50" s="1"/>
      <c r="B50" s="2" t="s">
        <v>7</v>
      </c>
      <c r="C50" s="3"/>
      <c r="D50" s="2" t="s">
        <v>7</v>
      </c>
      <c r="E50" s="3"/>
      <c r="F50" s="2" t="s">
        <v>7</v>
      </c>
      <c r="G50" s="3"/>
      <c r="H50" s="2" t="s">
        <v>7</v>
      </c>
      <c r="I50" s="3"/>
      <c r="J50" s="2" t="s">
        <v>7</v>
      </c>
      <c r="K50" s="4"/>
    </row>
    <row r="51" spans="1:11" x14ac:dyDescent="0.35">
      <c r="A51" s="5" t="s">
        <v>67</v>
      </c>
      <c r="B51" s="72" t="s">
        <v>1</v>
      </c>
      <c r="C51" s="72" t="s">
        <v>2</v>
      </c>
      <c r="D51" s="67" t="s">
        <v>3</v>
      </c>
      <c r="E51" s="67" t="s">
        <v>2</v>
      </c>
      <c r="F51" s="68" t="s">
        <v>4</v>
      </c>
      <c r="G51" s="68" t="s">
        <v>2</v>
      </c>
      <c r="H51" s="69" t="s">
        <v>5</v>
      </c>
      <c r="I51" s="69" t="s">
        <v>2</v>
      </c>
      <c r="J51" s="70" t="s">
        <v>30</v>
      </c>
      <c r="K51" s="71" t="s">
        <v>2</v>
      </c>
    </row>
    <row r="52" spans="1:11" x14ac:dyDescent="0.35">
      <c r="A52" s="8">
        <v>1</v>
      </c>
      <c r="B52" s="20">
        <v>3.1040000000000001</v>
      </c>
      <c r="C52">
        <v>6.8239999999999998</v>
      </c>
      <c r="D52">
        <v>8.8070000000000004</v>
      </c>
      <c r="E52">
        <v>50.71</v>
      </c>
      <c r="F52">
        <v>0.01</v>
      </c>
      <c r="G52">
        <v>4.84</v>
      </c>
      <c r="H52">
        <v>0.01</v>
      </c>
      <c r="I52">
        <v>0.01</v>
      </c>
      <c r="J52">
        <v>0.01</v>
      </c>
      <c r="K52" s="9">
        <v>1.121</v>
      </c>
    </row>
    <row r="53" spans="1:11" x14ac:dyDescent="0.35">
      <c r="A53" s="8">
        <f>A52+1</f>
        <v>2</v>
      </c>
      <c r="B53" s="20">
        <v>3.3519999999999999</v>
      </c>
      <c r="C53">
        <v>2.113</v>
      </c>
      <c r="D53">
        <v>0.01</v>
      </c>
      <c r="E53">
        <v>24.675999999999998</v>
      </c>
      <c r="F53">
        <v>0.01</v>
      </c>
      <c r="G53">
        <v>0.01</v>
      </c>
      <c r="H53">
        <v>0.01</v>
      </c>
      <c r="I53">
        <v>0.01</v>
      </c>
      <c r="J53">
        <v>0.01</v>
      </c>
      <c r="K53" s="9">
        <v>0.129</v>
      </c>
    </row>
    <row r="54" spans="1:11" x14ac:dyDescent="0.35">
      <c r="A54" s="8">
        <f t="shared" ref="A54:A62" si="2">A53+1</f>
        <v>3</v>
      </c>
      <c r="B54" s="20">
        <v>4.0960000000000001</v>
      </c>
      <c r="C54">
        <v>12.526</v>
      </c>
      <c r="D54">
        <v>0.129</v>
      </c>
      <c r="E54">
        <v>6.08</v>
      </c>
      <c r="F54">
        <v>4.3440000000000003</v>
      </c>
      <c r="G54">
        <v>0.01</v>
      </c>
      <c r="H54">
        <v>0.01</v>
      </c>
      <c r="I54">
        <v>0.01</v>
      </c>
      <c r="J54">
        <v>0.01</v>
      </c>
      <c r="K54" s="9">
        <v>0.01</v>
      </c>
    </row>
    <row r="55" spans="1:11" x14ac:dyDescent="0.35">
      <c r="A55" s="8">
        <f t="shared" si="2"/>
        <v>4</v>
      </c>
      <c r="B55" s="20">
        <v>7.32</v>
      </c>
      <c r="C55">
        <v>8.8070000000000004</v>
      </c>
      <c r="D55">
        <v>0.873</v>
      </c>
      <c r="E55">
        <v>8.3109999999999999</v>
      </c>
      <c r="F55">
        <v>0.873</v>
      </c>
      <c r="G55">
        <v>4.3440000000000003</v>
      </c>
      <c r="H55">
        <v>0.01</v>
      </c>
      <c r="I55">
        <v>0.01</v>
      </c>
      <c r="J55">
        <v>0.377</v>
      </c>
      <c r="K55" s="9">
        <v>47.487000000000002</v>
      </c>
    </row>
    <row r="56" spans="1:11" x14ac:dyDescent="0.35">
      <c r="A56" s="8">
        <f t="shared" si="2"/>
        <v>5</v>
      </c>
      <c r="B56" s="21">
        <v>7.8150000000000004</v>
      </c>
      <c r="C56">
        <v>8.8070000000000004</v>
      </c>
      <c r="D56">
        <v>3.8479999999999999</v>
      </c>
      <c r="E56">
        <v>24.428000000000001</v>
      </c>
      <c r="F56">
        <v>3.6</v>
      </c>
      <c r="G56">
        <v>5.5839999999999996</v>
      </c>
      <c r="H56">
        <v>0.01</v>
      </c>
      <c r="I56">
        <v>0.377</v>
      </c>
      <c r="J56">
        <v>0.873</v>
      </c>
      <c r="K56" s="9">
        <v>1.617</v>
      </c>
    </row>
    <row r="57" spans="1:11" x14ac:dyDescent="0.35">
      <c r="A57" s="8">
        <f t="shared" si="2"/>
        <v>6</v>
      </c>
      <c r="B57" s="22">
        <v>1.865</v>
      </c>
      <c r="C57">
        <v>3.1040000000000001</v>
      </c>
      <c r="D57">
        <v>1.369</v>
      </c>
      <c r="E57">
        <v>6.8239999999999998</v>
      </c>
      <c r="F57">
        <v>0.84840000000000004</v>
      </c>
      <c r="G57">
        <v>2.3610000000000002</v>
      </c>
      <c r="H57">
        <v>3.8239999999999998</v>
      </c>
      <c r="I57">
        <v>0.01</v>
      </c>
      <c r="J57">
        <v>3.6</v>
      </c>
      <c r="K57" s="9">
        <v>0.01</v>
      </c>
    </row>
    <row r="58" spans="1:11" x14ac:dyDescent="0.35">
      <c r="A58" s="8">
        <f t="shared" si="2"/>
        <v>7</v>
      </c>
      <c r="B58" s="20">
        <v>1.865</v>
      </c>
      <c r="D58">
        <v>5.5839999999999996</v>
      </c>
      <c r="E58">
        <v>5.8319999999999999</v>
      </c>
      <c r="F58">
        <v>2.8570000000000002</v>
      </c>
      <c r="G58">
        <v>2.3610000000000002</v>
      </c>
      <c r="H58">
        <v>0.01</v>
      </c>
      <c r="I58">
        <v>4.0960000000000001</v>
      </c>
      <c r="J58">
        <v>4.5919999999999996</v>
      </c>
      <c r="K58" s="9">
        <v>0.01</v>
      </c>
    </row>
    <row r="59" spans="1:11" x14ac:dyDescent="0.35">
      <c r="A59" s="8">
        <f t="shared" si="2"/>
        <v>8</v>
      </c>
      <c r="D59">
        <v>7.32</v>
      </c>
      <c r="E59">
        <v>1.1100000000000001</v>
      </c>
      <c r="F59">
        <v>0.01</v>
      </c>
      <c r="G59">
        <v>3.3519999999999999</v>
      </c>
      <c r="K59" s="9"/>
    </row>
    <row r="60" spans="1:11" x14ac:dyDescent="0.35">
      <c r="A60" s="8">
        <f t="shared" si="2"/>
        <v>9</v>
      </c>
      <c r="D60">
        <v>0.01</v>
      </c>
      <c r="E60">
        <v>1.617</v>
      </c>
      <c r="F60">
        <v>0.377</v>
      </c>
      <c r="G60">
        <v>1.617</v>
      </c>
      <c r="K60" s="9"/>
    </row>
    <row r="61" spans="1:11" x14ac:dyDescent="0.35">
      <c r="A61" s="8">
        <f t="shared" si="2"/>
        <v>10</v>
      </c>
      <c r="E61">
        <v>2.609</v>
      </c>
      <c r="F61">
        <v>3.6</v>
      </c>
      <c r="G61">
        <v>1.369</v>
      </c>
      <c r="K61" s="9"/>
    </row>
    <row r="62" spans="1:11" x14ac:dyDescent="0.35">
      <c r="A62" s="8">
        <f t="shared" si="2"/>
        <v>11</v>
      </c>
      <c r="F62">
        <v>2.3610000000000002</v>
      </c>
      <c r="K62" s="9"/>
    </row>
    <row r="63" spans="1:11" x14ac:dyDescent="0.35">
      <c r="A63" s="8"/>
      <c r="K63" s="9"/>
    </row>
    <row r="64" spans="1:11" ht="15" thickBot="1" x14ac:dyDescent="0.4">
      <c r="A64" s="8"/>
      <c r="K64" s="9"/>
    </row>
    <row r="65" spans="1:11" x14ac:dyDescent="0.35">
      <c r="A65" s="1"/>
      <c r="B65" s="2" t="s">
        <v>8</v>
      </c>
      <c r="C65" s="3"/>
      <c r="D65" s="2" t="s">
        <v>8</v>
      </c>
      <c r="E65" s="3"/>
      <c r="F65" s="2" t="s">
        <v>8</v>
      </c>
      <c r="G65" s="3"/>
      <c r="H65" s="2" t="s">
        <v>8</v>
      </c>
      <c r="I65" s="3"/>
      <c r="J65" s="2" t="s">
        <v>8</v>
      </c>
      <c r="K65" s="4"/>
    </row>
    <row r="66" spans="1:11" x14ac:dyDescent="0.35">
      <c r="A66" s="5" t="s">
        <v>67</v>
      </c>
      <c r="B66" s="72" t="s">
        <v>1</v>
      </c>
      <c r="C66" s="72" t="s">
        <v>2</v>
      </c>
      <c r="D66" s="67" t="s">
        <v>3</v>
      </c>
      <c r="E66" s="67" t="s">
        <v>2</v>
      </c>
      <c r="F66" s="68" t="s">
        <v>4</v>
      </c>
      <c r="G66" s="68" t="s">
        <v>2</v>
      </c>
      <c r="H66" s="69" t="s">
        <v>5</v>
      </c>
      <c r="I66" s="69" t="s">
        <v>2</v>
      </c>
      <c r="J66" s="70" t="s">
        <v>30</v>
      </c>
      <c r="K66" s="71" t="s">
        <v>2</v>
      </c>
    </row>
    <row r="67" spans="1:11" x14ac:dyDescent="0.35">
      <c r="A67" s="8">
        <v>1</v>
      </c>
      <c r="B67" s="18">
        <v>12.286</v>
      </c>
      <c r="C67">
        <v>13.129</v>
      </c>
      <c r="D67">
        <v>20.718</v>
      </c>
      <c r="E67">
        <v>390.06200000000001</v>
      </c>
      <c r="F67">
        <v>13.129</v>
      </c>
      <c r="G67">
        <v>26.620999999999999</v>
      </c>
      <c r="H67">
        <v>13.972</v>
      </c>
      <c r="I67">
        <v>13.972</v>
      </c>
      <c r="J67">
        <v>14.815</v>
      </c>
      <c r="K67" s="9">
        <v>24.934000000000001</v>
      </c>
    </row>
    <row r="68" spans="1:11" x14ac:dyDescent="0.35">
      <c r="A68" s="8">
        <f>A67+1</f>
        <v>2</v>
      </c>
      <c r="B68" s="18">
        <v>13.129</v>
      </c>
      <c r="C68">
        <v>11.442</v>
      </c>
      <c r="D68">
        <v>18.187999999999999</v>
      </c>
      <c r="E68">
        <v>118.535</v>
      </c>
      <c r="F68">
        <v>13.972</v>
      </c>
      <c r="G68">
        <v>17.344999999999999</v>
      </c>
      <c r="H68">
        <v>17.344999999999999</v>
      </c>
      <c r="I68">
        <v>15.659000000000001</v>
      </c>
      <c r="J68">
        <v>14.815</v>
      </c>
      <c r="K68" s="9">
        <v>16.501999999999999</v>
      </c>
    </row>
    <row r="69" spans="1:11" x14ac:dyDescent="0.35">
      <c r="A69" s="8">
        <f t="shared" ref="A69:A77" si="3">A68+1</f>
        <v>3</v>
      </c>
      <c r="B69" s="18">
        <v>14.815</v>
      </c>
      <c r="C69">
        <v>176.71899999999999</v>
      </c>
      <c r="D69">
        <v>13.129</v>
      </c>
      <c r="E69">
        <v>20.718</v>
      </c>
      <c r="F69">
        <v>20.718</v>
      </c>
      <c r="G69">
        <v>20.718</v>
      </c>
      <c r="H69">
        <v>16.501999999999999</v>
      </c>
      <c r="I69">
        <v>19.032</v>
      </c>
      <c r="J69">
        <v>17.344999999999999</v>
      </c>
      <c r="K69" s="9">
        <v>66.254000000000005</v>
      </c>
    </row>
    <row r="70" spans="1:11" x14ac:dyDescent="0.35">
      <c r="A70" s="8">
        <f t="shared" si="3"/>
        <v>4</v>
      </c>
      <c r="B70" s="18">
        <v>22.405000000000001</v>
      </c>
      <c r="C70">
        <v>77.215999999999994</v>
      </c>
      <c r="D70">
        <v>16.501999999999999</v>
      </c>
      <c r="E70">
        <v>17.344999999999999</v>
      </c>
      <c r="F70">
        <v>16.501999999999999</v>
      </c>
      <c r="G70">
        <v>23.248000000000001</v>
      </c>
      <c r="H70">
        <v>13.972</v>
      </c>
      <c r="I70">
        <v>19.875</v>
      </c>
      <c r="J70">
        <v>15.659000000000001</v>
      </c>
      <c r="K70" s="9">
        <v>1327.7560000000001</v>
      </c>
    </row>
    <row r="71" spans="1:11" x14ac:dyDescent="0.35">
      <c r="A71" s="8">
        <f t="shared" si="3"/>
        <v>5</v>
      </c>
      <c r="B71" s="18">
        <v>18.187999999999999</v>
      </c>
      <c r="C71">
        <v>248.39599999999999</v>
      </c>
      <c r="D71">
        <v>15.659000000000001</v>
      </c>
      <c r="E71">
        <v>19.032</v>
      </c>
      <c r="F71">
        <v>22.405000000000001</v>
      </c>
      <c r="G71">
        <v>192.74100000000001</v>
      </c>
      <c r="H71">
        <v>13.129</v>
      </c>
      <c r="I71">
        <v>19.032</v>
      </c>
      <c r="J71">
        <v>14.815</v>
      </c>
      <c r="K71" s="9">
        <v>13.972</v>
      </c>
    </row>
    <row r="72" spans="1:11" x14ac:dyDescent="0.35">
      <c r="A72" s="8">
        <f t="shared" si="3"/>
        <v>6</v>
      </c>
      <c r="B72" s="18">
        <v>14.815</v>
      </c>
      <c r="C72">
        <v>21.561</v>
      </c>
      <c r="D72">
        <v>18.187999999999999</v>
      </c>
      <c r="E72">
        <v>38.426000000000002</v>
      </c>
      <c r="F72">
        <v>20.718</v>
      </c>
      <c r="G72">
        <v>223.941</v>
      </c>
      <c r="H72">
        <v>19.032</v>
      </c>
      <c r="I72">
        <v>19.875</v>
      </c>
      <c r="J72">
        <v>19.032</v>
      </c>
      <c r="K72" s="9">
        <v>58.301000000000002</v>
      </c>
    </row>
    <row r="73" spans="1:11" x14ac:dyDescent="0.35">
      <c r="A73" s="8">
        <f t="shared" si="3"/>
        <v>7</v>
      </c>
      <c r="B73" s="18">
        <v>13.972</v>
      </c>
      <c r="D73">
        <v>18.187999999999999</v>
      </c>
      <c r="E73">
        <v>26.620999999999999</v>
      </c>
      <c r="F73">
        <v>19.032</v>
      </c>
      <c r="G73">
        <v>19.875</v>
      </c>
      <c r="H73">
        <v>13.129</v>
      </c>
      <c r="I73">
        <v>28.306999999999999</v>
      </c>
      <c r="J73">
        <v>17.344999999999999</v>
      </c>
      <c r="K73" s="9">
        <v>38.063000000000002</v>
      </c>
    </row>
    <row r="74" spans="1:11" x14ac:dyDescent="0.35">
      <c r="A74" s="8">
        <f t="shared" si="3"/>
        <v>8</v>
      </c>
      <c r="D74">
        <v>22.405000000000001</v>
      </c>
      <c r="E74">
        <v>16.501999999999999</v>
      </c>
      <c r="F74">
        <v>15.659000000000001</v>
      </c>
      <c r="G74">
        <v>29.151</v>
      </c>
      <c r="K74" s="9"/>
    </row>
    <row r="75" spans="1:11" x14ac:dyDescent="0.35">
      <c r="A75" s="8">
        <f t="shared" si="3"/>
        <v>9</v>
      </c>
      <c r="D75">
        <v>15.659000000000001</v>
      </c>
      <c r="E75">
        <v>20.718</v>
      </c>
      <c r="F75">
        <v>13.129</v>
      </c>
      <c r="G75">
        <v>62.036999999999999</v>
      </c>
      <c r="K75" s="9"/>
    </row>
    <row r="76" spans="1:11" x14ac:dyDescent="0.35">
      <c r="A76" s="8">
        <f t="shared" si="3"/>
        <v>10</v>
      </c>
      <c r="E76">
        <v>14.815</v>
      </c>
      <c r="F76">
        <v>13.972</v>
      </c>
      <c r="G76">
        <v>20.718</v>
      </c>
      <c r="K76" s="9"/>
    </row>
    <row r="77" spans="1:11" x14ac:dyDescent="0.35">
      <c r="A77" s="8">
        <f t="shared" si="3"/>
        <v>11</v>
      </c>
      <c r="F77">
        <v>18.187999999999999</v>
      </c>
      <c r="G77">
        <v>21.561</v>
      </c>
      <c r="K77" s="9"/>
    </row>
    <row r="78" spans="1:11" x14ac:dyDescent="0.35">
      <c r="A78" s="8"/>
      <c r="K78" s="9"/>
    </row>
    <row r="79" spans="1:11" ht="15" thickBot="1" x14ac:dyDescent="0.4">
      <c r="A79" s="8"/>
      <c r="K79" s="9"/>
    </row>
    <row r="80" spans="1:11" x14ac:dyDescent="0.35">
      <c r="A80" s="1"/>
      <c r="B80" s="2" t="s">
        <v>9</v>
      </c>
      <c r="C80" s="3"/>
      <c r="D80" s="2" t="s">
        <v>9</v>
      </c>
      <c r="E80" s="3"/>
      <c r="F80" s="2" t="s">
        <v>9</v>
      </c>
      <c r="G80" s="3"/>
      <c r="H80" s="2" t="s">
        <v>9</v>
      </c>
      <c r="I80" s="3"/>
      <c r="J80" s="2" t="s">
        <v>9</v>
      </c>
      <c r="K80" s="4"/>
    </row>
    <row r="81" spans="1:11" x14ac:dyDescent="0.35">
      <c r="A81" s="5" t="s">
        <v>67</v>
      </c>
      <c r="B81" s="72" t="s">
        <v>1</v>
      </c>
      <c r="C81" s="72" t="s">
        <v>2</v>
      </c>
      <c r="D81" s="67" t="s">
        <v>3</v>
      </c>
      <c r="E81" s="67" t="s">
        <v>2</v>
      </c>
      <c r="F81" s="68" t="s">
        <v>4</v>
      </c>
      <c r="G81" s="68" t="s">
        <v>2</v>
      </c>
      <c r="H81" s="69" t="s">
        <v>5</v>
      </c>
      <c r="I81" s="69" t="s">
        <v>2</v>
      </c>
      <c r="J81" s="70" t="s">
        <v>30</v>
      </c>
      <c r="K81" s="71" t="s">
        <v>2</v>
      </c>
    </row>
    <row r="82" spans="1:11" x14ac:dyDescent="0.35">
      <c r="A82" s="8">
        <v>1</v>
      </c>
      <c r="B82">
        <v>0.107</v>
      </c>
      <c r="C82">
        <v>0.57599999999999996</v>
      </c>
      <c r="D82">
        <v>3.4830000000000001</v>
      </c>
      <c r="E82">
        <v>2.5449999999999999</v>
      </c>
      <c r="F82">
        <v>0.01</v>
      </c>
      <c r="G82">
        <v>9.8610000000000007</v>
      </c>
      <c r="H82">
        <v>1.2999999999999999E-2</v>
      </c>
      <c r="I82">
        <v>0.01</v>
      </c>
      <c r="J82">
        <v>0.247</v>
      </c>
      <c r="K82" s="9">
        <v>0.247</v>
      </c>
    </row>
    <row r="83" spans="1:11" x14ac:dyDescent="0.35">
      <c r="A83" s="8">
        <f>A82+1</f>
        <v>2</v>
      </c>
      <c r="B83">
        <v>0.01</v>
      </c>
      <c r="C83">
        <v>1.42</v>
      </c>
      <c r="D83">
        <v>2.0289999999999999</v>
      </c>
      <c r="E83">
        <v>2.3109999999999999</v>
      </c>
      <c r="F83">
        <v>11.877000000000001</v>
      </c>
      <c r="G83">
        <v>0.29399999999999998</v>
      </c>
      <c r="H83">
        <v>2.9670000000000001</v>
      </c>
      <c r="I83">
        <v>0.57599999999999996</v>
      </c>
      <c r="J83">
        <v>0.29399999999999998</v>
      </c>
      <c r="K83" s="9">
        <v>1.8420000000000001</v>
      </c>
    </row>
    <row r="84" spans="1:11" x14ac:dyDescent="0.35">
      <c r="A84" s="8">
        <f t="shared" ref="A84:A92" si="4">A83+1</f>
        <v>3</v>
      </c>
      <c r="B84">
        <v>0.01</v>
      </c>
      <c r="C84">
        <v>0.52900000000000003</v>
      </c>
      <c r="D84">
        <v>1.2789999999999999</v>
      </c>
      <c r="E84">
        <v>0.01</v>
      </c>
      <c r="F84">
        <v>4.28</v>
      </c>
      <c r="G84">
        <v>0.2</v>
      </c>
      <c r="H84">
        <v>0.01</v>
      </c>
      <c r="I84">
        <v>0.29399999999999998</v>
      </c>
      <c r="J84">
        <v>0.66900000000000004</v>
      </c>
      <c r="K84" s="9">
        <v>1.3260000000000001</v>
      </c>
    </row>
    <row r="85" spans="1:11" x14ac:dyDescent="0.35">
      <c r="A85" s="8">
        <f t="shared" si="4"/>
        <v>4</v>
      </c>
      <c r="B85">
        <v>0.01</v>
      </c>
      <c r="C85">
        <v>0.48199999999999998</v>
      </c>
      <c r="D85">
        <v>0.01</v>
      </c>
      <c r="E85">
        <v>0.435</v>
      </c>
      <c r="F85">
        <v>0.01</v>
      </c>
      <c r="G85">
        <v>0.01</v>
      </c>
      <c r="H85">
        <v>5.7809999999999997</v>
      </c>
      <c r="I85">
        <v>0.34100000000000003</v>
      </c>
      <c r="J85">
        <v>0.01</v>
      </c>
      <c r="K85" s="9">
        <v>86.489000000000004</v>
      </c>
    </row>
    <row r="86" spans="1:11" x14ac:dyDescent="0.35">
      <c r="A86" s="8">
        <f t="shared" si="4"/>
        <v>5</v>
      </c>
      <c r="B86">
        <v>1.6539999999999999</v>
      </c>
      <c r="C86">
        <v>0.76300000000000001</v>
      </c>
      <c r="D86">
        <v>0.95099999999999996</v>
      </c>
      <c r="E86">
        <v>4.7489999999999997</v>
      </c>
      <c r="F86">
        <v>0.01</v>
      </c>
      <c r="G86">
        <v>5.9219999999999997</v>
      </c>
      <c r="H86">
        <v>1.4670000000000001</v>
      </c>
      <c r="I86">
        <v>2.5920000000000001</v>
      </c>
      <c r="J86">
        <v>2.0289999999999999</v>
      </c>
      <c r="K86" s="9">
        <v>3.2490000000000001</v>
      </c>
    </row>
    <row r="87" spans="1:11" x14ac:dyDescent="0.35">
      <c r="A87" s="8">
        <f t="shared" si="4"/>
        <v>6</v>
      </c>
      <c r="B87">
        <v>0.01</v>
      </c>
      <c r="C87">
        <v>1.044</v>
      </c>
      <c r="D87">
        <v>0.435</v>
      </c>
      <c r="E87">
        <v>2.2639999999999998</v>
      </c>
      <c r="F87">
        <v>0.34100000000000003</v>
      </c>
      <c r="G87">
        <v>1.607</v>
      </c>
      <c r="H87">
        <v>8.9700000000000006</v>
      </c>
      <c r="I87">
        <v>4.327</v>
      </c>
      <c r="J87">
        <v>1.7010000000000001</v>
      </c>
      <c r="K87" s="9">
        <v>4.34</v>
      </c>
    </row>
    <row r="88" spans="1:11" x14ac:dyDescent="0.35">
      <c r="A88" s="8">
        <f t="shared" si="4"/>
        <v>7</v>
      </c>
      <c r="B88">
        <v>5.359</v>
      </c>
      <c r="D88">
        <v>2.0289999999999999</v>
      </c>
      <c r="E88">
        <v>3.8109999999999999</v>
      </c>
      <c r="F88">
        <v>0.01</v>
      </c>
      <c r="G88">
        <v>5.9219999999999997</v>
      </c>
      <c r="H88">
        <v>5.593</v>
      </c>
      <c r="I88">
        <v>0.01</v>
      </c>
      <c r="J88">
        <v>0.01</v>
      </c>
      <c r="K88" s="9">
        <v>2.839</v>
      </c>
    </row>
    <row r="89" spans="1:11" x14ac:dyDescent="0.35">
      <c r="A89" s="8">
        <f t="shared" si="4"/>
        <v>8</v>
      </c>
      <c r="D89">
        <v>1.607</v>
      </c>
      <c r="E89">
        <v>1.091</v>
      </c>
      <c r="F89">
        <v>0.01</v>
      </c>
      <c r="G89">
        <v>0.01</v>
      </c>
      <c r="K89" s="9"/>
    </row>
    <row r="90" spans="1:11" x14ac:dyDescent="0.35">
      <c r="A90" s="8">
        <f t="shared" si="4"/>
        <v>9</v>
      </c>
      <c r="D90">
        <v>2.8730000000000002</v>
      </c>
      <c r="E90">
        <v>0.85699999999999998</v>
      </c>
      <c r="F90">
        <v>0.01</v>
      </c>
      <c r="G90">
        <v>19.146000000000001</v>
      </c>
      <c r="K90" s="9"/>
    </row>
    <row r="91" spans="1:11" x14ac:dyDescent="0.35">
      <c r="A91" s="8">
        <f t="shared" si="4"/>
        <v>10</v>
      </c>
      <c r="E91">
        <v>0.48199999999999998</v>
      </c>
      <c r="F91">
        <v>1.9359999999999999</v>
      </c>
      <c r="G91">
        <v>0.107</v>
      </c>
      <c r="K91" s="9"/>
    </row>
    <row r="92" spans="1:11" x14ac:dyDescent="0.35">
      <c r="A92" s="8">
        <f t="shared" si="4"/>
        <v>11</v>
      </c>
      <c r="F92">
        <v>3.3420000000000001</v>
      </c>
      <c r="G92">
        <v>0.29399999999999998</v>
      </c>
      <c r="K92" s="9"/>
    </row>
    <row r="93" spans="1:11" x14ac:dyDescent="0.35">
      <c r="A93" s="8"/>
      <c r="K93" s="9"/>
    </row>
    <row r="94" spans="1:11" ht="15" thickBot="1" x14ac:dyDescent="0.4">
      <c r="A94" s="8"/>
      <c r="K94" s="9"/>
    </row>
    <row r="95" spans="1:11" ht="18.5" x14ac:dyDescent="0.45">
      <c r="A95" s="13"/>
      <c r="B95" s="3"/>
      <c r="C95" s="3"/>
      <c r="D95" s="3"/>
      <c r="E95" s="3"/>
      <c r="F95" s="3"/>
      <c r="G95" s="3"/>
      <c r="H95" s="3"/>
      <c r="I95" s="3"/>
      <c r="J95" s="3"/>
      <c r="K95" s="4"/>
    </row>
    <row r="96" spans="1:11" x14ac:dyDescent="0.35">
      <c r="A96" s="5"/>
      <c r="B96" s="6"/>
      <c r="C96" s="6"/>
      <c r="D96" s="6"/>
      <c r="E96" s="6"/>
      <c r="F96" s="6"/>
      <c r="G96" s="6"/>
      <c r="H96" s="6"/>
      <c r="I96" s="6"/>
      <c r="J96" s="6"/>
      <c r="K96" s="7"/>
    </row>
    <row r="97" spans="1:11" x14ac:dyDescent="0.35">
      <c r="A97" s="8"/>
      <c r="K97" s="9"/>
    </row>
    <row r="98" spans="1:11" x14ac:dyDescent="0.35">
      <c r="A98" s="8"/>
      <c r="K98" s="9"/>
    </row>
    <row r="99" spans="1:11" x14ac:dyDescent="0.35">
      <c r="A99" s="8"/>
      <c r="K99" s="9"/>
    </row>
    <row r="100" spans="1:11" x14ac:dyDescent="0.35">
      <c r="A100" s="8"/>
      <c r="K100" s="9"/>
    </row>
    <row r="101" spans="1:11" x14ac:dyDescent="0.35">
      <c r="A101" s="8"/>
      <c r="K101" s="9"/>
    </row>
    <row r="102" spans="1:11" x14ac:dyDescent="0.35">
      <c r="A102" s="8"/>
      <c r="K102" s="9"/>
    </row>
    <row r="103" spans="1:11" x14ac:dyDescent="0.35">
      <c r="A103" s="8"/>
      <c r="K103" s="9"/>
    </row>
    <row r="104" spans="1:11" x14ac:dyDescent="0.35">
      <c r="A104" s="8"/>
      <c r="K104" s="9"/>
    </row>
    <row r="105" spans="1:11" x14ac:dyDescent="0.35">
      <c r="A105" s="8"/>
      <c r="K105" s="9"/>
    </row>
    <row r="106" spans="1:11" x14ac:dyDescent="0.35">
      <c r="A106" s="8"/>
      <c r="K106" s="9"/>
    </row>
    <row r="107" spans="1:11" ht="15" thickBot="1" x14ac:dyDescent="0.4">
      <c r="A107" s="10"/>
      <c r="B107" s="11"/>
      <c r="C107" s="11"/>
      <c r="D107" s="11"/>
      <c r="E107" s="11"/>
      <c r="F107" s="11"/>
      <c r="G107" s="11"/>
      <c r="H107" s="11"/>
      <c r="I107" s="11"/>
      <c r="J107" s="11"/>
      <c r="K107" s="12"/>
    </row>
    <row r="109" spans="1:11" ht="15" thickBot="1" x14ac:dyDescent="0.4"/>
    <row r="110" spans="1:11" ht="21" x14ac:dyDescent="0.5">
      <c r="A110" s="16" t="s">
        <v>10</v>
      </c>
      <c r="B110" s="2" t="s">
        <v>0</v>
      </c>
      <c r="C110" s="3"/>
      <c r="D110" s="2" t="s">
        <v>0</v>
      </c>
      <c r="E110" s="3"/>
      <c r="F110" s="2" t="s">
        <v>0</v>
      </c>
      <c r="G110" s="3"/>
      <c r="H110" s="2" t="s">
        <v>0</v>
      </c>
      <c r="I110" s="3"/>
      <c r="J110" s="2" t="s">
        <v>0</v>
      </c>
      <c r="K110" s="4"/>
    </row>
    <row r="111" spans="1:11" x14ac:dyDescent="0.35">
      <c r="A111" s="5" t="s">
        <v>15</v>
      </c>
      <c r="B111" s="72" t="s">
        <v>1</v>
      </c>
      <c r="C111" s="72" t="s">
        <v>2</v>
      </c>
      <c r="D111" s="67" t="s">
        <v>3</v>
      </c>
      <c r="E111" s="67" t="s">
        <v>2</v>
      </c>
      <c r="F111" s="68" t="s">
        <v>4</v>
      </c>
      <c r="G111" s="68" t="s">
        <v>2</v>
      </c>
      <c r="H111" s="69" t="s">
        <v>5</v>
      </c>
      <c r="I111" s="69" t="s">
        <v>2</v>
      </c>
      <c r="J111" s="70" t="s">
        <v>30</v>
      </c>
      <c r="K111" s="71" t="s">
        <v>2</v>
      </c>
    </row>
    <row r="112" spans="1:11" x14ac:dyDescent="0.35">
      <c r="A112" s="8">
        <v>1</v>
      </c>
      <c r="B112" s="14">
        <v>53.314999999999998</v>
      </c>
      <c r="C112" s="14">
        <v>175.66</v>
      </c>
      <c r="D112" s="14">
        <v>199.339</v>
      </c>
      <c r="E112" s="14">
        <v>2079.8939999999998</v>
      </c>
      <c r="F112">
        <v>116.461</v>
      </c>
      <c r="G112">
        <v>232.886</v>
      </c>
      <c r="H112">
        <v>37.529000000000003</v>
      </c>
      <c r="I112">
        <v>187.5</v>
      </c>
      <c r="J112">
        <v>191.446</v>
      </c>
      <c r="K112" s="9">
        <v>384.83</v>
      </c>
    </row>
    <row r="113" spans="1:11" x14ac:dyDescent="0.35">
      <c r="A113" s="8">
        <f>A112+1</f>
        <v>2</v>
      </c>
      <c r="B113" s="14">
        <v>73.048000000000002</v>
      </c>
      <c r="C113" s="14">
        <v>265.16000000000003</v>
      </c>
      <c r="D113" s="14">
        <v>199.339</v>
      </c>
      <c r="E113" s="14">
        <v>71.075000000000003</v>
      </c>
      <c r="F113">
        <v>140.13999999999999</v>
      </c>
      <c r="G113">
        <v>224.99199999999999</v>
      </c>
      <c r="H113">
        <v>53.314999999999998</v>
      </c>
      <c r="I113">
        <v>67.128</v>
      </c>
      <c r="J113">
        <v>161.84700000000001</v>
      </c>
      <c r="K113" s="9">
        <v>185.52600000000001</v>
      </c>
    </row>
    <row r="114" spans="1:11" x14ac:dyDescent="0.35">
      <c r="A114" s="8">
        <f t="shared" ref="A114:A122" si="5">A113+1</f>
        <v>3</v>
      </c>
      <c r="B114" s="14">
        <v>118.434</v>
      </c>
      <c r="C114" s="14">
        <v>781.46</v>
      </c>
      <c r="D114" s="14">
        <v>183.553</v>
      </c>
      <c r="E114" s="14">
        <v>104.621</v>
      </c>
      <c r="F114">
        <v>181.58</v>
      </c>
      <c r="G114">
        <v>177.63300000000001</v>
      </c>
      <c r="H114">
        <v>86.861000000000004</v>
      </c>
      <c r="I114">
        <v>73.048000000000002</v>
      </c>
      <c r="J114">
        <v>49.369</v>
      </c>
      <c r="K114" s="9">
        <v>1426.732</v>
      </c>
    </row>
    <row r="115" spans="1:11" x14ac:dyDescent="0.35">
      <c r="A115" s="8">
        <f t="shared" si="5"/>
        <v>4</v>
      </c>
      <c r="B115" s="14">
        <v>181.58</v>
      </c>
      <c r="C115" s="14">
        <v>893.94</v>
      </c>
      <c r="D115" s="14">
        <v>61.207999999999998</v>
      </c>
      <c r="E115" s="14">
        <v>224.99199999999999</v>
      </c>
      <c r="F115">
        <v>195.393</v>
      </c>
      <c r="G115">
        <v>75.022000000000006</v>
      </c>
      <c r="H115">
        <v>148.03399999999999</v>
      </c>
      <c r="I115">
        <v>118.434</v>
      </c>
      <c r="J115">
        <v>63.182000000000002</v>
      </c>
      <c r="K115" s="9">
        <v>836.71500000000003</v>
      </c>
    </row>
    <row r="116" spans="1:11" x14ac:dyDescent="0.35">
      <c r="A116" s="8">
        <f t="shared" si="5"/>
        <v>5</v>
      </c>
      <c r="B116" s="14">
        <v>246.69900000000001</v>
      </c>
      <c r="C116" s="14">
        <v>1643.8</v>
      </c>
      <c r="D116" s="14">
        <v>102.648</v>
      </c>
      <c r="E116" s="14">
        <v>199.339</v>
      </c>
      <c r="F116">
        <v>203.286</v>
      </c>
      <c r="G116">
        <v>388.77600000000001</v>
      </c>
      <c r="H116">
        <v>199.339</v>
      </c>
      <c r="I116">
        <v>290.11099999999999</v>
      </c>
      <c r="J116">
        <v>82.915000000000006</v>
      </c>
      <c r="K116" s="9">
        <v>71.075000000000003</v>
      </c>
    </row>
    <row r="117" spans="1:11" x14ac:dyDescent="0.35">
      <c r="A117" s="8">
        <f t="shared" si="5"/>
        <v>6</v>
      </c>
      <c r="B117" s="14">
        <v>213.15299999999999</v>
      </c>
      <c r="C117" s="14">
        <v>1614.1959999999999</v>
      </c>
      <c r="D117" s="14">
        <v>126.327</v>
      </c>
      <c r="E117" s="14">
        <v>276.298</v>
      </c>
      <c r="F117">
        <v>151.97999999999999</v>
      </c>
      <c r="G117">
        <v>258.53800000000001</v>
      </c>
      <c r="H117">
        <v>191.446</v>
      </c>
      <c r="I117">
        <v>228.93899999999999</v>
      </c>
      <c r="J117">
        <v>132.24700000000001</v>
      </c>
      <c r="K117" s="9">
        <v>104.621</v>
      </c>
    </row>
    <row r="118" spans="1:11" x14ac:dyDescent="0.35">
      <c r="A118" s="8">
        <f t="shared" si="5"/>
        <v>7</v>
      </c>
      <c r="B118" s="14">
        <v>175.66</v>
      </c>
      <c r="C118" s="14"/>
      <c r="D118" s="14">
        <v>199.399</v>
      </c>
      <c r="E118" s="14">
        <v>337.47</v>
      </c>
      <c r="F118">
        <v>47.395000000000003</v>
      </c>
      <c r="G118">
        <v>161.84700000000001</v>
      </c>
      <c r="H118">
        <v>155.92699999999999</v>
      </c>
      <c r="I118">
        <v>619.65200000000004</v>
      </c>
      <c r="J118">
        <v>151.97999999999999</v>
      </c>
      <c r="K118" s="9">
        <v>189.47300000000001</v>
      </c>
    </row>
    <row r="119" spans="1:11" x14ac:dyDescent="0.35">
      <c r="A119" s="8">
        <f t="shared" si="5"/>
        <v>8</v>
      </c>
      <c r="B119" s="14"/>
      <c r="C119" s="14"/>
      <c r="D119" s="14">
        <v>159.87299999999999</v>
      </c>
      <c r="E119" s="14">
        <v>268.40499999999997</v>
      </c>
      <c r="F119">
        <v>80.941000000000003</v>
      </c>
      <c r="G119">
        <v>367.07</v>
      </c>
      <c r="H119" s="14"/>
      <c r="I119" s="14"/>
      <c r="J119" s="14"/>
      <c r="K119" s="15"/>
    </row>
    <row r="120" spans="1:11" x14ac:dyDescent="0.35">
      <c r="A120" s="8">
        <f t="shared" si="5"/>
        <v>9</v>
      </c>
      <c r="B120" s="14"/>
      <c r="C120" s="14"/>
      <c r="D120" s="14">
        <v>213.15299999999999</v>
      </c>
      <c r="E120" s="14">
        <v>223.01900000000001</v>
      </c>
      <c r="F120">
        <v>110.541</v>
      </c>
      <c r="G120">
        <v>438.10899999999998</v>
      </c>
      <c r="H120" s="14"/>
      <c r="I120" s="14"/>
      <c r="J120" s="14"/>
      <c r="K120" s="15"/>
    </row>
    <row r="121" spans="1:11" x14ac:dyDescent="0.35">
      <c r="A121" s="8">
        <f t="shared" si="5"/>
        <v>10</v>
      </c>
      <c r="B121" s="14"/>
      <c r="C121" s="14"/>
      <c r="D121" s="14"/>
      <c r="E121" s="14">
        <v>67.128</v>
      </c>
      <c r="F121">
        <v>140.13999999999999</v>
      </c>
      <c r="G121">
        <v>256.565</v>
      </c>
      <c r="H121" s="14"/>
      <c r="I121" s="14"/>
      <c r="J121" s="14"/>
      <c r="K121" s="15"/>
    </row>
    <row r="122" spans="1:11" x14ac:dyDescent="0.35">
      <c r="A122" s="8">
        <f t="shared" si="5"/>
        <v>11</v>
      </c>
      <c r="B122" s="14"/>
      <c r="C122" s="14"/>
      <c r="D122" s="14"/>
      <c r="E122" s="14">
        <v>86.861000000000004</v>
      </c>
      <c r="F122">
        <v>207.233</v>
      </c>
      <c r="G122">
        <v>201.31299999999999</v>
      </c>
      <c r="H122" s="14"/>
      <c r="I122" s="14"/>
      <c r="J122" s="14"/>
      <c r="K122" s="15"/>
    </row>
    <row r="123" spans="1:11" x14ac:dyDescent="0.35">
      <c r="A123" s="8"/>
      <c r="K123" s="9"/>
    </row>
    <row r="124" spans="1:11" x14ac:dyDescent="0.35">
      <c r="A124" s="8"/>
      <c r="K124" s="9"/>
    </row>
    <row r="125" spans="1:11" x14ac:dyDescent="0.35">
      <c r="A125" s="25"/>
      <c r="B125" s="26" t="s">
        <v>6</v>
      </c>
      <c r="C125" s="27"/>
      <c r="D125" s="26" t="s">
        <v>6</v>
      </c>
      <c r="E125" s="27"/>
      <c r="F125" s="26" t="s">
        <v>6</v>
      </c>
      <c r="G125" s="27"/>
      <c r="H125" s="26" t="s">
        <v>6</v>
      </c>
      <c r="I125" s="27"/>
      <c r="J125" s="26" t="s">
        <v>6</v>
      </c>
      <c r="K125" s="28"/>
    </row>
    <row r="126" spans="1:11" x14ac:dyDescent="0.35">
      <c r="A126" s="5" t="s">
        <v>14</v>
      </c>
      <c r="B126" s="72" t="s">
        <v>1</v>
      </c>
      <c r="C126" s="72" t="s">
        <v>2</v>
      </c>
      <c r="D126" s="67" t="s">
        <v>3</v>
      </c>
      <c r="E126" s="67" t="s">
        <v>2</v>
      </c>
      <c r="F126" s="68" t="s">
        <v>4</v>
      </c>
      <c r="G126" s="68" t="s">
        <v>2</v>
      </c>
      <c r="H126" s="69" t="s">
        <v>5</v>
      </c>
      <c r="I126" s="69" t="s">
        <v>2</v>
      </c>
      <c r="J126" s="70" t="s">
        <v>30</v>
      </c>
      <c r="K126" s="71" t="s">
        <v>2</v>
      </c>
    </row>
    <row r="127" spans="1:11" x14ac:dyDescent="0.35">
      <c r="A127" s="8">
        <v>1</v>
      </c>
      <c r="B127" s="14">
        <v>47.948999999999998</v>
      </c>
      <c r="C127" s="14">
        <v>34.731000000000002</v>
      </c>
      <c r="D127" s="14">
        <v>71.95</v>
      </c>
      <c r="E127" s="14">
        <v>48</v>
      </c>
      <c r="F127">
        <v>76.3</v>
      </c>
      <c r="G127">
        <v>51.73</v>
      </c>
      <c r="H127">
        <v>60.13</v>
      </c>
      <c r="I127">
        <v>29.96</v>
      </c>
      <c r="J127">
        <v>45.82</v>
      </c>
      <c r="K127" s="9">
        <v>48</v>
      </c>
    </row>
    <row r="128" spans="1:11" x14ac:dyDescent="0.35">
      <c r="A128" s="8">
        <f>A127+1</f>
        <v>2</v>
      </c>
      <c r="B128" s="14">
        <v>47.792999999999999</v>
      </c>
      <c r="C128" s="14">
        <v>43.594000000000001</v>
      </c>
      <c r="D128" s="14">
        <v>57.33</v>
      </c>
      <c r="E128" s="14">
        <v>65.73</v>
      </c>
      <c r="F128">
        <v>76.61</v>
      </c>
      <c r="G128">
        <v>52.98</v>
      </c>
      <c r="H128">
        <v>66.66</v>
      </c>
      <c r="I128">
        <v>39.6</v>
      </c>
      <c r="J128">
        <v>49.87</v>
      </c>
      <c r="K128" s="9">
        <v>41.47</v>
      </c>
    </row>
    <row r="129" spans="1:11" x14ac:dyDescent="0.35">
      <c r="A129" s="8">
        <f t="shared" ref="A129:A137" si="6">A128+1</f>
        <v>3</v>
      </c>
      <c r="B129" s="14">
        <v>65.054000000000002</v>
      </c>
      <c r="C129" s="14">
        <v>46.548999999999999</v>
      </c>
      <c r="D129" s="14">
        <v>70.08</v>
      </c>
      <c r="E129" s="14">
        <v>51.11</v>
      </c>
      <c r="F129">
        <v>64.8</v>
      </c>
      <c r="G129">
        <v>43.65</v>
      </c>
      <c r="H129">
        <v>61.38</v>
      </c>
      <c r="I129">
        <v>45.2</v>
      </c>
      <c r="J129">
        <v>60.75</v>
      </c>
      <c r="K129" s="9">
        <v>29.96</v>
      </c>
    </row>
    <row r="130" spans="1:11" x14ac:dyDescent="0.35">
      <c r="A130" s="8">
        <f t="shared" si="6"/>
        <v>4</v>
      </c>
      <c r="B130" s="14">
        <v>43.128</v>
      </c>
      <c r="C130" s="14">
        <v>46.082000000000001</v>
      </c>
      <c r="D130" s="14">
        <v>91.54</v>
      </c>
      <c r="E130" s="14">
        <v>61.68</v>
      </c>
      <c r="F130">
        <v>67.91</v>
      </c>
      <c r="G130">
        <v>72.88</v>
      </c>
      <c r="H130">
        <v>58.58</v>
      </c>
      <c r="I130">
        <v>39.6</v>
      </c>
      <c r="J130">
        <v>66.66</v>
      </c>
      <c r="K130" s="9">
        <v>44.27</v>
      </c>
    </row>
    <row r="131" spans="1:11" x14ac:dyDescent="0.35">
      <c r="A131" s="8">
        <f t="shared" si="6"/>
        <v>5</v>
      </c>
      <c r="B131" s="14">
        <v>32.243000000000002</v>
      </c>
      <c r="C131" s="14">
        <v>54.48</v>
      </c>
      <c r="D131" s="14">
        <v>75.06</v>
      </c>
      <c r="E131" s="14">
        <v>53.29</v>
      </c>
      <c r="F131">
        <v>48.94</v>
      </c>
      <c r="G131">
        <v>66.040000000000006</v>
      </c>
      <c r="H131">
        <v>47.38</v>
      </c>
      <c r="I131">
        <v>30.27</v>
      </c>
      <c r="J131">
        <v>81.28</v>
      </c>
      <c r="K131" s="9">
        <v>54.22</v>
      </c>
    </row>
    <row r="132" spans="1:11" x14ac:dyDescent="0.35">
      <c r="A132" s="8">
        <f t="shared" si="6"/>
        <v>6</v>
      </c>
      <c r="B132" s="14">
        <v>45.616</v>
      </c>
      <c r="C132" s="14">
        <v>38.152000000000001</v>
      </c>
      <c r="D132" s="14">
        <v>86.26</v>
      </c>
      <c r="E132" s="14">
        <v>57.33</v>
      </c>
      <c r="F132">
        <v>64.8</v>
      </c>
      <c r="G132">
        <v>66.66</v>
      </c>
      <c r="H132">
        <v>43.96</v>
      </c>
      <c r="I132">
        <v>33.07</v>
      </c>
      <c r="J132">
        <v>55.16</v>
      </c>
      <c r="K132" s="9">
        <v>59.2</v>
      </c>
    </row>
    <row r="133" spans="1:11" x14ac:dyDescent="0.35">
      <c r="A133" s="8">
        <f t="shared" si="6"/>
        <v>7</v>
      </c>
      <c r="B133" s="14">
        <v>28.355</v>
      </c>
      <c r="C133" s="14"/>
      <c r="D133" s="14">
        <v>68.53</v>
      </c>
      <c r="E133" s="14">
        <v>56.4</v>
      </c>
      <c r="F133">
        <v>80.040000000000006</v>
      </c>
      <c r="G133">
        <v>61.69</v>
      </c>
      <c r="H133">
        <v>35.869999999999997</v>
      </c>
      <c r="I133">
        <v>26.85</v>
      </c>
      <c r="J133">
        <v>58.58</v>
      </c>
      <c r="K133" s="9">
        <v>40.229999999999997</v>
      </c>
    </row>
    <row r="134" spans="1:11" x14ac:dyDescent="0.35">
      <c r="A134" s="8">
        <f t="shared" si="6"/>
        <v>8</v>
      </c>
      <c r="B134" s="14"/>
      <c r="C134" s="14"/>
      <c r="D134" s="14">
        <v>97.76</v>
      </c>
      <c r="E134" s="14">
        <v>47.07</v>
      </c>
      <c r="F134">
        <v>83.15</v>
      </c>
      <c r="G134">
        <v>64.8</v>
      </c>
      <c r="H134" s="14"/>
      <c r="I134" s="14"/>
      <c r="J134" s="14"/>
      <c r="K134" s="15"/>
    </row>
    <row r="135" spans="1:11" x14ac:dyDescent="0.35">
      <c r="A135" s="8">
        <f t="shared" si="6"/>
        <v>9</v>
      </c>
      <c r="B135" s="14"/>
      <c r="C135" s="14"/>
      <c r="D135" s="14">
        <v>76.61</v>
      </c>
      <c r="E135" s="14">
        <v>61.38</v>
      </c>
      <c r="F135">
        <v>96.21</v>
      </c>
      <c r="G135">
        <v>56.09</v>
      </c>
      <c r="H135" s="14"/>
      <c r="I135" s="14"/>
      <c r="J135" s="14"/>
      <c r="K135" s="15"/>
    </row>
    <row r="136" spans="1:11" x14ac:dyDescent="0.35">
      <c r="A136" s="8">
        <f t="shared" si="6"/>
        <v>10</v>
      </c>
      <c r="B136" s="14"/>
      <c r="C136" s="14"/>
      <c r="D136" s="14"/>
      <c r="E136" s="14">
        <v>77.55</v>
      </c>
      <c r="F136">
        <v>83.77</v>
      </c>
      <c r="G136">
        <v>45.2</v>
      </c>
      <c r="H136" s="14"/>
      <c r="I136" s="14"/>
      <c r="J136" s="14"/>
      <c r="K136" s="15"/>
    </row>
    <row r="137" spans="1:11" x14ac:dyDescent="0.35">
      <c r="A137" s="8">
        <f t="shared" si="6"/>
        <v>11</v>
      </c>
      <c r="B137" s="14"/>
      <c r="C137" s="14"/>
      <c r="D137" s="14"/>
      <c r="E137" s="14">
        <v>65.42</v>
      </c>
      <c r="F137">
        <v>57.33</v>
      </c>
      <c r="G137">
        <v>49.87</v>
      </c>
      <c r="H137" s="14"/>
      <c r="I137" s="14"/>
      <c r="J137" s="14"/>
      <c r="K137" s="15"/>
    </row>
    <row r="138" spans="1:11" x14ac:dyDescent="0.35">
      <c r="A138" s="8"/>
      <c r="K138" s="9"/>
    </row>
    <row r="139" spans="1:11" x14ac:dyDescent="0.35">
      <c r="A139" s="30"/>
      <c r="B139" s="31"/>
      <c r="C139" s="31"/>
      <c r="D139" s="31"/>
      <c r="E139" s="31"/>
      <c r="F139" s="31"/>
      <c r="G139" s="31"/>
      <c r="H139" s="31"/>
      <c r="I139" s="31"/>
      <c r="J139" s="31"/>
      <c r="K139" s="32"/>
    </row>
    <row r="140" spans="1:11" x14ac:dyDescent="0.35">
      <c r="A140" s="33"/>
      <c r="B140" s="34" t="s">
        <v>9</v>
      </c>
      <c r="C140" s="35"/>
      <c r="D140" s="34" t="s">
        <v>9</v>
      </c>
      <c r="E140" s="35"/>
      <c r="F140" s="34" t="s">
        <v>9</v>
      </c>
      <c r="G140" s="35"/>
      <c r="H140" s="34" t="s">
        <v>9</v>
      </c>
      <c r="I140" s="35"/>
      <c r="J140" s="34" t="s">
        <v>9</v>
      </c>
      <c r="K140" s="36"/>
    </row>
    <row r="141" spans="1:11" x14ac:dyDescent="0.35">
      <c r="A141" s="37" t="s">
        <v>14</v>
      </c>
      <c r="B141" s="72" t="s">
        <v>1</v>
      </c>
      <c r="C141" s="72" t="s">
        <v>2</v>
      </c>
      <c r="D141" s="67" t="s">
        <v>3</v>
      </c>
      <c r="E141" s="67" t="s">
        <v>2</v>
      </c>
      <c r="F141" s="68" t="s">
        <v>4</v>
      </c>
      <c r="G141" s="68" t="s">
        <v>2</v>
      </c>
      <c r="H141" s="69" t="s">
        <v>5</v>
      </c>
      <c r="I141" s="69" t="s">
        <v>2</v>
      </c>
      <c r="J141" s="70" t="s">
        <v>30</v>
      </c>
      <c r="K141" s="71" t="s">
        <v>2</v>
      </c>
    </row>
    <row r="142" spans="1:11" x14ac:dyDescent="0.35">
      <c r="A142" s="33">
        <v>1</v>
      </c>
      <c r="B142" s="35">
        <v>1.516</v>
      </c>
      <c r="C142" s="35">
        <v>15.55</v>
      </c>
      <c r="D142" s="35">
        <v>10.619</v>
      </c>
      <c r="E142" s="35">
        <v>85.344999999999999</v>
      </c>
      <c r="F142" s="35">
        <v>68.275999999999996</v>
      </c>
      <c r="G142" s="35">
        <v>1.1359999999999999</v>
      </c>
      <c r="H142" s="35">
        <v>18.585000000000001</v>
      </c>
      <c r="I142" s="35">
        <v>0.1</v>
      </c>
      <c r="J142" s="35">
        <v>3.4119999999999999</v>
      </c>
      <c r="K142" s="36">
        <v>11.378</v>
      </c>
    </row>
    <row r="143" spans="1:11" x14ac:dyDescent="0.35">
      <c r="A143" s="33">
        <f>A142+1</f>
        <v>2</v>
      </c>
      <c r="B143" s="35">
        <v>14.032999999999999</v>
      </c>
      <c r="C143" s="35">
        <v>14.032999999999999</v>
      </c>
      <c r="D143" s="35">
        <v>6.0670000000000002</v>
      </c>
      <c r="E143" s="35">
        <v>3.0329999999999999</v>
      </c>
      <c r="F143" s="35">
        <v>14.032999999999999</v>
      </c>
      <c r="G143" s="35">
        <v>9.4809999999999999</v>
      </c>
      <c r="H143" s="35">
        <v>21.998999999999999</v>
      </c>
      <c r="I143" s="35">
        <v>6.8259999999999996</v>
      </c>
      <c r="J143" s="35">
        <v>0.01</v>
      </c>
      <c r="K143" s="36">
        <v>0.378</v>
      </c>
    </row>
    <row r="144" spans="1:11" x14ac:dyDescent="0.35">
      <c r="A144" s="33">
        <f t="shared" ref="A144:A152" si="7">A143+1</f>
        <v>3</v>
      </c>
      <c r="B144" s="35">
        <v>5.3090000000000002</v>
      </c>
      <c r="C144" s="35">
        <v>79.275999999999996</v>
      </c>
      <c r="D144" s="35">
        <v>14.413</v>
      </c>
      <c r="E144" s="35">
        <v>0.01</v>
      </c>
      <c r="F144" s="35">
        <v>11.378</v>
      </c>
      <c r="G144" s="35">
        <v>0.378</v>
      </c>
      <c r="H144" s="35">
        <v>20.861000000000001</v>
      </c>
      <c r="I144" s="35">
        <v>13.275</v>
      </c>
      <c r="J144" s="35">
        <v>34.137</v>
      </c>
      <c r="K144" s="36">
        <v>29.585000000000001</v>
      </c>
    </row>
    <row r="145" spans="1:11" x14ac:dyDescent="0.35">
      <c r="A145" s="33">
        <f t="shared" si="7"/>
        <v>4</v>
      </c>
      <c r="B145" s="35">
        <v>10.999000000000001</v>
      </c>
      <c r="C145" s="35">
        <v>48.930999999999997</v>
      </c>
      <c r="D145" s="35">
        <v>53.103000000000002</v>
      </c>
      <c r="E145" s="35">
        <v>31.103000000000002</v>
      </c>
      <c r="F145" s="35">
        <v>4.93</v>
      </c>
      <c r="G145" s="35">
        <v>0.75700000000000001</v>
      </c>
      <c r="H145" s="35">
        <v>2.6539999999999999</v>
      </c>
      <c r="I145" s="35">
        <v>2.6539999999999999</v>
      </c>
      <c r="J145" s="35">
        <v>34.515999999999998</v>
      </c>
      <c r="K145" s="36">
        <v>221.90100000000001</v>
      </c>
    </row>
    <row r="146" spans="1:11" x14ac:dyDescent="0.35">
      <c r="A146" s="33">
        <f t="shared" si="7"/>
        <v>5</v>
      </c>
      <c r="B146" s="35">
        <v>1.516</v>
      </c>
      <c r="C146" s="35">
        <v>130.48400000000001</v>
      </c>
      <c r="D146" s="35">
        <v>7.9640000000000004</v>
      </c>
      <c r="E146" s="35">
        <v>8.343</v>
      </c>
      <c r="F146" s="35">
        <v>7.9640000000000004</v>
      </c>
      <c r="G146" s="35">
        <v>102.035</v>
      </c>
      <c r="H146" s="35">
        <v>14.792</v>
      </c>
      <c r="I146" s="35">
        <v>0.01</v>
      </c>
      <c r="J146" s="35">
        <v>11.378</v>
      </c>
      <c r="K146" s="36">
        <v>1.895</v>
      </c>
    </row>
    <row r="147" spans="1:11" x14ac:dyDescent="0.35">
      <c r="A147" s="33">
        <f t="shared" si="7"/>
        <v>6</v>
      </c>
      <c r="B147" s="35">
        <v>20.481999999999999</v>
      </c>
      <c r="C147" s="35">
        <v>26.550999999999998</v>
      </c>
      <c r="D147" s="35">
        <v>2.6539999999999999</v>
      </c>
      <c r="E147" s="35">
        <v>5.3090000000000002</v>
      </c>
      <c r="F147" s="35">
        <v>26.170999999999999</v>
      </c>
      <c r="G147" s="35">
        <v>15.93</v>
      </c>
      <c r="H147" s="35">
        <v>5.6879999999999997</v>
      </c>
      <c r="I147" s="35">
        <v>5.3090000000000002</v>
      </c>
      <c r="J147" s="35">
        <v>39.826999999999998</v>
      </c>
      <c r="K147" s="36">
        <v>0.01</v>
      </c>
    </row>
    <row r="148" spans="1:11" x14ac:dyDescent="0.35">
      <c r="A148" s="33">
        <f t="shared" si="7"/>
        <v>7</v>
      </c>
      <c r="B148" s="35">
        <v>6.4470000000000001</v>
      </c>
      <c r="C148" s="35"/>
      <c r="D148" s="35">
        <v>0.75700000000000001</v>
      </c>
      <c r="E148" s="35">
        <v>27.309000000000001</v>
      </c>
      <c r="F148" s="35">
        <v>12.137</v>
      </c>
      <c r="G148" s="35">
        <v>0.01</v>
      </c>
      <c r="H148" s="35">
        <v>0.01</v>
      </c>
      <c r="I148" s="35">
        <v>0.01</v>
      </c>
      <c r="J148" s="35">
        <v>7.9640000000000004</v>
      </c>
      <c r="K148" s="36">
        <v>10.999000000000001</v>
      </c>
    </row>
    <row r="149" spans="1:11" x14ac:dyDescent="0.35">
      <c r="A149" s="33">
        <f t="shared" si="7"/>
        <v>8</v>
      </c>
      <c r="B149" s="35"/>
      <c r="C149" s="35"/>
      <c r="D149" s="35">
        <v>14.792</v>
      </c>
      <c r="E149" s="35">
        <v>7.9640000000000004</v>
      </c>
      <c r="F149" s="35">
        <v>12.516</v>
      </c>
      <c r="G149" s="35">
        <v>17.446999999999999</v>
      </c>
      <c r="H149" s="35"/>
      <c r="I149" s="35"/>
      <c r="J149" s="35"/>
      <c r="K149" s="36"/>
    </row>
    <row r="150" spans="1:11" x14ac:dyDescent="0.35">
      <c r="A150" s="33">
        <f t="shared" si="7"/>
        <v>9</v>
      </c>
      <c r="B150" s="35"/>
      <c r="C150" s="35"/>
      <c r="D150" s="35">
        <v>16.687999999999999</v>
      </c>
      <c r="E150" s="35">
        <v>0.01</v>
      </c>
      <c r="F150" s="35">
        <v>25.413</v>
      </c>
      <c r="G150" s="35">
        <v>26.550999999999998</v>
      </c>
      <c r="H150" s="35"/>
      <c r="I150" s="35"/>
      <c r="J150" s="35"/>
      <c r="K150" s="36"/>
    </row>
    <row r="151" spans="1:11" x14ac:dyDescent="0.35">
      <c r="A151" s="33">
        <f t="shared" si="7"/>
        <v>10</v>
      </c>
      <c r="B151" s="35"/>
      <c r="C151" s="35"/>
      <c r="D151" s="35">
        <v>13.275</v>
      </c>
      <c r="E151" s="35">
        <v>0.01</v>
      </c>
      <c r="F151" s="35">
        <v>2.274</v>
      </c>
      <c r="G151" s="35">
        <v>10.619</v>
      </c>
      <c r="H151" s="35"/>
      <c r="I151" s="35"/>
      <c r="J151" s="35"/>
      <c r="K151" s="36"/>
    </row>
    <row r="152" spans="1:11" x14ac:dyDescent="0.35">
      <c r="A152" s="33">
        <f t="shared" si="7"/>
        <v>11</v>
      </c>
      <c r="B152" s="35"/>
      <c r="C152" s="35"/>
      <c r="D152" s="35"/>
      <c r="E152" s="35"/>
      <c r="F152" s="35">
        <v>18.585000000000001</v>
      </c>
      <c r="G152" s="35">
        <v>4.1710000000000003</v>
      </c>
      <c r="H152" s="35"/>
      <c r="I152" s="35"/>
      <c r="J152" s="35"/>
      <c r="K152" s="36"/>
    </row>
    <row r="153" spans="1:11" x14ac:dyDescent="0.35">
      <c r="A153" s="33"/>
      <c r="B153" s="35"/>
      <c r="C153" s="35"/>
      <c r="D153" s="35"/>
      <c r="E153" s="35"/>
      <c r="F153" s="35"/>
      <c r="G153" s="35"/>
      <c r="H153" s="35"/>
      <c r="I153" s="35"/>
      <c r="J153" s="35"/>
      <c r="K153" s="36"/>
    </row>
    <row r="154" spans="1:11" ht="18.5" x14ac:dyDescent="0.45">
      <c r="A154" s="74"/>
      <c r="B154" s="35"/>
      <c r="C154" s="35"/>
      <c r="D154" s="35"/>
      <c r="E154" s="35"/>
      <c r="F154" s="35"/>
      <c r="G154" s="35"/>
      <c r="H154" s="35"/>
      <c r="I154" s="35"/>
      <c r="J154" s="35"/>
      <c r="K154" s="36"/>
    </row>
    <row r="155" spans="1:11" ht="15.5" x14ac:dyDescent="0.35">
      <c r="A155" s="82"/>
      <c r="B155" s="83" t="s">
        <v>7</v>
      </c>
      <c r="C155" s="84"/>
      <c r="D155" s="83" t="s">
        <v>7</v>
      </c>
      <c r="E155" s="84"/>
      <c r="F155" s="83" t="s">
        <v>7</v>
      </c>
      <c r="G155" s="84"/>
      <c r="H155" s="83" t="s">
        <v>7</v>
      </c>
      <c r="I155" s="84"/>
      <c r="J155" s="83" t="s">
        <v>7</v>
      </c>
      <c r="K155" s="85"/>
    </row>
    <row r="156" spans="1:11" x14ac:dyDescent="0.35">
      <c r="A156" s="37" t="s">
        <v>14</v>
      </c>
      <c r="B156" s="86" t="s">
        <v>1</v>
      </c>
      <c r="C156" s="86" t="s">
        <v>2</v>
      </c>
      <c r="D156" s="87" t="s">
        <v>3</v>
      </c>
      <c r="E156" s="87" t="s">
        <v>2</v>
      </c>
      <c r="F156" s="88" t="s">
        <v>4</v>
      </c>
      <c r="G156" s="88" t="s">
        <v>2</v>
      </c>
      <c r="H156" s="89" t="s">
        <v>5</v>
      </c>
      <c r="I156" s="89" t="s">
        <v>2</v>
      </c>
      <c r="J156" s="90" t="s">
        <v>30</v>
      </c>
      <c r="K156" s="91" t="s">
        <v>2</v>
      </c>
    </row>
    <row r="157" spans="1:11" x14ac:dyDescent="0.35">
      <c r="A157" s="33">
        <v>1</v>
      </c>
      <c r="B157" s="92">
        <v>634.91999999999996</v>
      </c>
      <c r="C157" s="93">
        <v>3153.44</v>
      </c>
      <c r="D157" s="93">
        <v>1180.9000000000001</v>
      </c>
      <c r="E157" s="93">
        <v>6331.15</v>
      </c>
      <c r="F157" s="38">
        <v>566.99</v>
      </c>
      <c r="G157" s="38">
        <v>3742.18</v>
      </c>
      <c r="H157" s="35">
        <v>748.14</v>
      </c>
      <c r="I157" s="93">
        <v>3032.67</v>
      </c>
      <c r="J157" s="93">
        <v>468.87</v>
      </c>
      <c r="K157" s="36">
        <v>3943.46</v>
      </c>
    </row>
    <row r="158" spans="1:11" x14ac:dyDescent="0.35">
      <c r="A158" s="33">
        <f>A157+1</f>
        <v>2</v>
      </c>
      <c r="B158" s="92">
        <v>826.14</v>
      </c>
      <c r="C158" s="93">
        <v>3616.38</v>
      </c>
      <c r="D158" s="93">
        <v>1211.0899999999999</v>
      </c>
      <c r="E158" s="93">
        <v>3938.43</v>
      </c>
      <c r="F158" s="38">
        <v>773.3</v>
      </c>
      <c r="G158" s="38">
        <v>3364.78</v>
      </c>
      <c r="H158" s="35">
        <v>685.24</v>
      </c>
      <c r="I158" s="93">
        <v>3324.53</v>
      </c>
      <c r="J158" s="93">
        <v>934.33</v>
      </c>
      <c r="K158" s="36">
        <v>3613.87</v>
      </c>
    </row>
    <row r="159" spans="1:11" x14ac:dyDescent="0.35">
      <c r="A159" s="33">
        <f t="shared" ref="A159:A167" si="8">A158+1</f>
        <v>3</v>
      </c>
      <c r="B159" s="92">
        <v>833.69</v>
      </c>
      <c r="C159" s="93">
        <v>5931.1</v>
      </c>
      <c r="D159" s="93">
        <v>790.92</v>
      </c>
      <c r="E159" s="93">
        <v>4625.3</v>
      </c>
      <c r="F159" s="38">
        <v>856.33</v>
      </c>
      <c r="G159" s="38">
        <v>3817.66</v>
      </c>
      <c r="H159" s="35">
        <v>443.71</v>
      </c>
      <c r="I159" s="93">
        <v>3988.75</v>
      </c>
      <c r="J159" s="93">
        <v>667.63</v>
      </c>
      <c r="K159" s="36">
        <v>5131.0200000000004</v>
      </c>
    </row>
    <row r="160" spans="1:11" x14ac:dyDescent="0.35">
      <c r="A160" s="33">
        <f t="shared" si="8"/>
        <v>4</v>
      </c>
      <c r="B160" s="92">
        <v>800.98</v>
      </c>
      <c r="C160" s="93">
        <v>6016.65</v>
      </c>
      <c r="D160" s="93">
        <v>1047.55</v>
      </c>
      <c r="E160" s="93">
        <v>5593.96</v>
      </c>
      <c r="F160" s="38">
        <v>566.99</v>
      </c>
      <c r="G160" s="38">
        <v>3412.59</v>
      </c>
      <c r="H160" s="35">
        <v>546.86</v>
      </c>
      <c r="I160" s="93">
        <v>3483.04</v>
      </c>
      <c r="J160" s="93">
        <v>821.11</v>
      </c>
      <c r="K160" s="36">
        <v>5538.61</v>
      </c>
    </row>
    <row r="161" spans="1:11" x14ac:dyDescent="0.35">
      <c r="A161" s="33">
        <f t="shared" si="8"/>
        <v>5</v>
      </c>
      <c r="B161" s="94">
        <v>889.04</v>
      </c>
      <c r="C161" s="93">
        <v>6129.87</v>
      </c>
      <c r="D161" s="93">
        <v>685.24</v>
      </c>
      <c r="E161" s="93">
        <v>5762.53</v>
      </c>
      <c r="F161" s="38">
        <v>871.43</v>
      </c>
      <c r="G161" s="38">
        <v>5868.2</v>
      </c>
      <c r="H161" s="35">
        <v>483.96</v>
      </c>
      <c r="I161" s="93">
        <v>3817.66</v>
      </c>
      <c r="J161" s="92">
        <v>476.42</v>
      </c>
      <c r="K161" s="36">
        <v>4758.6499999999996</v>
      </c>
    </row>
    <row r="162" spans="1:11" x14ac:dyDescent="0.35">
      <c r="A162" s="33">
        <f t="shared" si="8"/>
        <v>6</v>
      </c>
      <c r="B162" s="95">
        <v>1120.51</v>
      </c>
      <c r="C162" s="93">
        <v>5843.04</v>
      </c>
      <c r="D162" s="93">
        <v>609.76</v>
      </c>
      <c r="E162" s="93">
        <v>6333.66</v>
      </c>
      <c r="F162" s="38">
        <v>1065.1600000000001</v>
      </c>
      <c r="G162" s="38">
        <v>5780.14</v>
      </c>
      <c r="H162" s="35">
        <v>589.64</v>
      </c>
      <c r="I162" s="93">
        <v>4107</v>
      </c>
      <c r="J162" s="93">
        <v>473.9</v>
      </c>
      <c r="K162" s="36">
        <v>4086.88</v>
      </c>
    </row>
    <row r="163" spans="1:11" x14ac:dyDescent="0.35">
      <c r="A163" s="33">
        <f t="shared" si="8"/>
        <v>7</v>
      </c>
      <c r="B163" s="92">
        <v>1077.74</v>
      </c>
      <c r="C163" s="93"/>
      <c r="D163" s="93">
        <v>2642.69</v>
      </c>
      <c r="E163" s="93">
        <v>6645.65</v>
      </c>
      <c r="F163" s="38">
        <v>821.11</v>
      </c>
      <c r="G163" s="38">
        <v>3928.37</v>
      </c>
      <c r="H163" s="35">
        <v>343.07</v>
      </c>
      <c r="I163" s="93">
        <v>4522.1400000000003</v>
      </c>
      <c r="J163" s="93">
        <v>886.52</v>
      </c>
      <c r="K163" s="36">
        <v>3797.54</v>
      </c>
    </row>
    <row r="164" spans="1:11" x14ac:dyDescent="0.35">
      <c r="A164" s="33">
        <f t="shared" si="8"/>
        <v>8</v>
      </c>
      <c r="B164" s="93"/>
      <c r="C164" s="93"/>
      <c r="D164" s="93">
        <v>2846.49</v>
      </c>
      <c r="E164" s="93">
        <v>5254.3</v>
      </c>
      <c r="F164" s="38">
        <v>843.75</v>
      </c>
      <c r="G164" s="38">
        <v>4245.38</v>
      </c>
      <c r="H164" s="93"/>
      <c r="I164" s="93"/>
      <c r="J164" s="93"/>
      <c r="K164" s="96"/>
    </row>
    <row r="165" spans="1:11" x14ac:dyDescent="0.35">
      <c r="A165" s="33">
        <f t="shared" si="8"/>
        <v>9</v>
      </c>
      <c r="B165" s="93"/>
      <c r="C165" s="93"/>
      <c r="D165" s="93">
        <v>1273.99</v>
      </c>
      <c r="E165" s="93">
        <v>5377.58</v>
      </c>
      <c r="F165" s="38">
        <v>934.33</v>
      </c>
      <c r="G165" s="38">
        <v>4192.55</v>
      </c>
      <c r="H165" s="93"/>
      <c r="I165" s="93"/>
      <c r="J165" s="93"/>
      <c r="K165" s="96"/>
    </row>
    <row r="166" spans="1:11" x14ac:dyDescent="0.35">
      <c r="A166" s="33">
        <f t="shared" si="8"/>
        <v>10</v>
      </c>
      <c r="B166" s="93"/>
      <c r="C166" s="93"/>
      <c r="D166" s="93">
        <v>712.92</v>
      </c>
      <c r="E166" s="93">
        <v>5900.91</v>
      </c>
      <c r="F166" s="38">
        <v>1585.97</v>
      </c>
      <c r="G166" s="38">
        <v>3254.08</v>
      </c>
      <c r="H166" s="93"/>
      <c r="I166" s="93"/>
      <c r="J166" s="93"/>
      <c r="K166" s="96"/>
    </row>
    <row r="167" spans="1:11" x14ac:dyDescent="0.35">
      <c r="A167" s="33">
        <f t="shared" si="8"/>
        <v>11</v>
      </c>
      <c r="B167" s="93"/>
      <c r="C167" s="93"/>
      <c r="D167" s="93"/>
      <c r="E167" s="93">
        <v>6638.1</v>
      </c>
      <c r="F167" s="38">
        <v>2187.3000000000002</v>
      </c>
      <c r="G167" s="38">
        <v>4137.2</v>
      </c>
      <c r="H167" s="93"/>
      <c r="I167" s="93"/>
      <c r="J167" s="93"/>
      <c r="K167" s="96"/>
    </row>
    <row r="168" spans="1:11" x14ac:dyDescent="0.35">
      <c r="A168" s="8"/>
      <c r="K168" s="9"/>
    </row>
    <row r="169" spans="1:11" x14ac:dyDescent="0.35">
      <c r="A169" s="8"/>
      <c r="K169" s="9"/>
    </row>
    <row r="170" spans="1:11" x14ac:dyDescent="0.35">
      <c r="A170" s="25"/>
      <c r="B170" s="26" t="s">
        <v>11</v>
      </c>
      <c r="C170" s="27"/>
      <c r="D170" s="26" t="s">
        <v>11</v>
      </c>
      <c r="E170" s="27"/>
      <c r="F170" s="26" t="s">
        <v>11</v>
      </c>
      <c r="G170" s="27"/>
      <c r="H170" s="26" t="s">
        <v>11</v>
      </c>
      <c r="I170" s="27"/>
      <c r="J170" s="26" t="s">
        <v>11</v>
      </c>
      <c r="K170" s="28"/>
    </row>
    <row r="171" spans="1:11" x14ac:dyDescent="0.35">
      <c r="A171" s="5" t="s">
        <v>14</v>
      </c>
      <c r="B171" s="72" t="s">
        <v>1</v>
      </c>
      <c r="C171" s="72" t="s">
        <v>2</v>
      </c>
      <c r="D171" s="67" t="s">
        <v>3</v>
      </c>
      <c r="E171" s="67" t="s">
        <v>2</v>
      </c>
      <c r="F171" s="68" t="s">
        <v>4</v>
      </c>
      <c r="G171" s="68" t="s">
        <v>2</v>
      </c>
      <c r="H171" s="69" t="s">
        <v>5</v>
      </c>
      <c r="I171" s="69" t="s">
        <v>2</v>
      </c>
      <c r="J171" s="70" t="s">
        <v>30</v>
      </c>
      <c r="K171" s="71" t="s">
        <v>2</v>
      </c>
    </row>
    <row r="172" spans="1:11" x14ac:dyDescent="0.35">
      <c r="A172" s="8">
        <v>1</v>
      </c>
      <c r="B172">
        <v>574</v>
      </c>
      <c r="C172">
        <v>1924</v>
      </c>
      <c r="D172">
        <v>1060</v>
      </c>
      <c r="E172">
        <v>3189</v>
      </c>
      <c r="F172">
        <v>487</v>
      </c>
      <c r="G172">
        <v>2361</v>
      </c>
      <c r="H172">
        <v>497</v>
      </c>
      <c r="I172">
        <v>1805</v>
      </c>
      <c r="J172">
        <v>741</v>
      </c>
      <c r="K172" s="9">
        <v>2669</v>
      </c>
    </row>
    <row r="173" spans="1:11" x14ac:dyDescent="0.35">
      <c r="A173" s="8">
        <f>A172+1</f>
        <v>2</v>
      </c>
      <c r="B173">
        <v>459</v>
      </c>
      <c r="C173">
        <v>1928</v>
      </c>
      <c r="D173">
        <v>1025</v>
      </c>
      <c r="E173">
        <v>2516</v>
      </c>
      <c r="F173">
        <v>535</v>
      </c>
      <c r="G173">
        <v>2632</v>
      </c>
      <c r="H173">
        <v>715</v>
      </c>
      <c r="I173">
        <v>2225</v>
      </c>
      <c r="J173">
        <v>488</v>
      </c>
      <c r="K173" s="9">
        <v>2180</v>
      </c>
    </row>
    <row r="174" spans="1:11" x14ac:dyDescent="0.35">
      <c r="A174" s="8">
        <f t="shared" ref="A174:A182" si="9">A173+1</f>
        <v>3</v>
      </c>
      <c r="B174">
        <v>542</v>
      </c>
      <c r="C174">
        <v>3008</v>
      </c>
      <c r="D174">
        <v>557</v>
      </c>
      <c r="E174">
        <v>2611</v>
      </c>
      <c r="F174">
        <v>587</v>
      </c>
      <c r="G174">
        <v>2690</v>
      </c>
      <c r="H174">
        <v>346</v>
      </c>
      <c r="I174">
        <v>2446</v>
      </c>
      <c r="J174">
        <v>502</v>
      </c>
      <c r="K174" s="9">
        <v>3266</v>
      </c>
    </row>
    <row r="175" spans="1:11" x14ac:dyDescent="0.35">
      <c r="A175" s="8">
        <f t="shared" si="9"/>
        <v>4</v>
      </c>
      <c r="B175">
        <v>486</v>
      </c>
      <c r="C175">
        <v>3038</v>
      </c>
      <c r="D175">
        <v>548</v>
      </c>
      <c r="E175">
        <v>3091</v>
      </c>
      <c r="F175">
        <v>565</v>
      </c>
      <c r="G175">
        <v>2487</v>
      </c>
      <c r="H175">
        <v>644</v>
      </c>
      <c r="I175">
        <v>2348</v>
      </c>
      <c r="J175">
        <v>445</v>
      </c>
      <c r="K175" s="9">
        <v>3439</v>
      </c>
    </row>
    <row r="176" spans="1:11" x14ac:dyDescent="0.35">
      <c r="A176" s="8">
        <f t="shared" si="9"/>
        <v>5</v>
      </c>
      <c r="B176">
        <v>571</v>
      </c>
      <c r="C176">
        <v>3166</v>
      </c>
      <c r="D176">
        <v>514</v>
      </c>
      <c r="E176">
        <v>2771</v>
      </c>
      <c r="F176">
        <v>743</v>
      </c>
      <c r="G176">
        <v>3115</v>
      </c>
      <c r="H176">
        <v>1552</v>
      </c>
      <c r="I176">
        <v>2283</v>
      </c>
      <c r="J176">
        <v>531</v>
      </c>
      <c r="K176" s="9">
        <v>2606</v>
      </c>
    </row>
    <row r="177" spans="1:11" x14ac:dyDescent="0.35">
      <c r="A177" s="8">
        <f t="shared" si="9"/>
        <v>6</v>
      </c>
      <c r="B177">
        <v>580</v>
      </c>
      <c r="C177">
        <v>2921</v>
      </c>
      <c r="D177">
        <v>561</v>
      </c>
      <c r="E177">
        <v>2739</v>
      </c>
      <c r="F177">
        <v>657</v>
      </c>
      <c r="G177">
        <v>3091</v>
      </c>
      <c r="H177">
        <v>362</v>
      </c>
      <c r="I177">
        <v>1538</v>
      </c>
      <c r="J177">
        <v>375</v>
      </c>
      <c r="K177" s="9">
        <v>2819</v>
      </c>
    </row>
    <row r="178" spans="1:11" x14ac:dyDescent="0.35">
      <c r="A178" s="8">
        <f t="shared" si="9"/>
        <v>7</v>
      </c>
      <c r="B178">
        <v>535</v>
      </c>
      <c r="D178">
        <v>1512</v>
      </c>
      <c r="E178">
        <v>2853</v>
      </c>
      <c r="F178">
        <v>579</v>
      </c>
      <c r="G178">
        <v>2486</v>
      </c>
      <c r="H178">
        <v>392</v>
      </c>
      <c r="I178">
        <v>2861</v>
      </c>
      <c r="J178">
        <v>149</v>
      </c>
      <c r="K178" s="9">
        <v>2697</v>
      </c>
    </row>
    <row r="179" spans="1:11" x14ac:dyDescent="0.35">
      <c r="A179" s="8">
        <f t="shared" si="9"/>
        <v>8</v>
      </c>
      <c r="D179">
        <v>1564</v>
      </c>
      <c r="E179">
        <v>2832</v>
      </c>
      <c r="F179">
        <v>557</v>
      </c>
      <c r="G179">
        <v>1694</v>
      </c>
      <c r="K179" s="9"/>
    </row>
    <row r="180" spans="1:11" x14ac:dyDescent="0.35">
      <c r="A180" s="8">
        <f t="shared" si="9"/>
        <v>9</v>
      </c>
      <c r="D180">
        <v>669</v>
      </c>
      <c r="E180">
        <v>2902</v>
      </c>
      <c r="F180">
        <v>734</v>
      </c>
      <c r="G180">
        <v>3050</v>
      </c>
      <c r="K180" s="9"/>
    </row>
    <row r="181" spans="1:11" x14ac:dyDescent="0.35">
      <c r="A181" s="8">
        <f t="shared" si="9"/>
        <v>10</v>
      </c>
      <c r="D181">
        <v>507</v>
      </c>
      <c r="E181">
        <v>2909</v>
      </c>
      <c r="F181">
        <v>1206</v>
      </c>
      <c r="G181">
        <v>2788</v>
      </c>
      <c r="K181" s="9"/>
    </row>
    <row r="182" spans="1:11" x14ac:dyDescent="0.35">
      <c r="A182" s="8">
        <f t="shared" si="9"/>
        <v>11</v>
      </c>
      <c r="E182">
        <v>2738</v>
      </c>
      <c r="F182">
        <v>1602</v>
      </c>
      <c r="G182">
        <v>2727</v>
      </c>
      <c r="K182" s="9"/>
    </row>
    <row r="183" spans="1:11" x14ac:dyDescent="0.35">
      <c r="A183" s="8"/>
      <c r="K183" s="9"/>
    </row>
    <row r="184" spans="1:11" x14ac:dyDescent="0.35">
      <c r="A184" s="30"/>
      <c r="B184" s="31"/>
      <c r="C184" s="31"/>
      <c r="D184" s="31"/>
      <c r="E184" s="31"/>
      <c r="F184" s="31"/>
      <c r="G184" s="31"/>
      <c r="H184" s="31"/>
      <c r="I184" s="31"/>
      <c r="J184" s="31"/>
      <c r="K184" s="32"/>
    </row>
    <row r="185" spans="1:11" x14ac:dyDescent="0.35">
      <c r="A185" s="8"/>
      <c r="B185" s="29" t="s">
        <v>8</v>
      </c>
      <c r="D185" s="29" t="s">
        <v>8</v>
      </c>
      <c r="F185" s="29" t="s">
        <v>8</v>
      </c>
      <c r="H185" s="29" t="s">
        <v>8</v>
      </c>
      <c r="J185" s="29" t="s">
        <v>8</v>
      </c>
      <c r="K185" s="9"/>
    </row>
    <row r="186" spans="1:11" x14ac:dyDescent="0.35">
      <c r="A186" s="5" t="s">
        <v>14</v>
      </c>
      <c r="B186" s="72" t="s">
        <v>1</v>
      </c>
      <c r="C186" s="72" t="s">
        <v>2</v>
      </c>
      <c r="D186" s="67" t="s">
        <v>3</v>
      </c>
      <c r="E186" s="67" t="s">
        <v>2</v>
      </c>
      <c r="F186" s="68" t="s">
        <v>4</v>
      </c>
      <c r="G186" s="68" t="s">
        <v>2</v>
      </c>
      <c r="H186" s="69" t="s">
        <v>5</v>
      </c>
      <c r="I186" s="69" t="s">
        <v>2</v>
      </c>
      <c r="J186" s="70" t="s">
        <v>30</v>
      </c>
      <c r="K186" s="71" t="s">
        <v>2</v>
      </c>
    </row>
    <row r="187" spans="1:11" x14ac:dyDescent="0.35">
      <c r="A187" s="8">
        <v>1</v>
      </c>
      <c r="B187">
        <v>903</v>
      </c>
      <c r="C187">
        <v>1228</v>
      </c>
      <c r="D187">
        <v>991</v>
      </c>
      <c r="E187">
        <v>5017</v>
      </c>
      <c r="F187">
        <v>805</v>
      </c>
      <c r="G187">
        <v>1044</v>
      </c>
      <c r="H187">
        <v>621</v>
      </c>
      <c r="I187">
        <v>589</v>
      </c>
      <c r="J187">
        <v>645</v>
      </c>
      <c r="K187" s="9">
        <v>3578</v>
      </c>
    </row>
    <row r="188" spans="1:11" x14ac:dyDescent="0.35">
      <c r="A188" s="8">
        <f>A187+1</f>
        <v>2</v>
      </c>
      <c r="B188">
        <v>900</v>
      </c>
      <c r="C188">
        <v>1132</v>
      </c>
      <c r="D188">
        <v>870</v>
      </c>
      <c r="E188">
        <v>1112</v>
      </c>
      <c r="F188">
        <v>755</v>
      </c>
      <c r="G188">
        <v>1473</v>
      </c>
      <c r="H188">
        <v>752</v>
      </c>
      <c r="I188">
        <v>769</v>
      </c>
      <c r="J188">
        <v>769</v>
      </c>
      <c r="K188" s="9">
        <v>1052</v>
      </c>
    </row>
    <row r="189" spans="1:11" x14ac:dyDescent="0.35">
      <c r="A189" s="8">
        <f t="shared" ref="A189:A197" si="10">A188+1</f>
        <v>3</v>
      </c>
      <c r="B189">
        <v>983</v>
      </c>
      <c r="C189">
        <v>5498</v>
      </c>
      <c r="D189">
        <v>947</v>
      </c>
      <c r="E189">
        <v>1416</v>
      </c>
      <c r="F189">
        <v>737</v>
      </c>
      <c r="G189">
        <v>1318</v>
      </c>
      <c r="H189">
        <v>613</v>
      </c>
      <c r="I189">
        <v>1000</v>
      </c>
      <c r="J189">
        <v>639</v>
      </c>
      <c r="K189" s="9">
        <v>5175</v>
      </c>
    </row>
    <row r="190" spans="1:11" x14ac:dyDescent="0.35">
      <c r="A190" s="8">
        <f t="shared" si="10"/>
        <v>4</v>
      </c>
      <c r="B190">
        <v>881</v>
      </c>
      <c r="C190">
        <v>5385</v>
      </c>
      <c r="D190">
        <v>858</v>
      </c>
      <c r="E190">
        <v>4151</v>
      </c>
      <c r="F190">
        <v>782</v>
      </c>
      <c r="G190">
        <v>1736</v>
      </c>
      <c r="H190">
        <v>577</v>
      </c>
      <c r="I190">
        <v>717</v>
      </c>
      <c r="J190">
        <v>643</v>
      </c>
      <c r="K190" s="9">
        <v>4765</v>
      </c>
    </row>
    <row r="191" spans="1:11" x14ac:dyDescent="0.35">
      <c r="A191" s="8">
        <f t="shared" si="10"/>
        <v>5</v>
      </c>
      <c r="B191">
        <v>835</v>
      </c>
      <c r="C191">
        <v>5722</v>
      </c>
      <c r="D191">
        <v>751</v>
      </c>
      <c r="E191">
        <v>2063</v>
      </c>
      <c r="F191">
        <v>736</v>
      </c>
      <c r="G191">
        <v>5577</v>
      </c>
      <c r="H191">
        <v>625</v>
      </c>
      <c r="I191">
        <v>778</v>
      </c>
      <c r="J191">
        <v>618</v>
      </c>
      <c r="K191" s="9">
        <v>1381</v>
      </c>
    </row>
    <row r="192" spans="1:11" x14ac:dyDescent="0.35">
      <c r="A192" s="8">
        <f t="shared" si="10"/>
        <v>6</v>
      </c>
      <c r="B192">
        <v>1117</v>
      </c>
      <c r="C192">
        <v>5148</v>
      </c>
      <c r="D192">
        <v>822</v>
      </c>
      <c r="E192">
        <v>2524</v>
      </c>
      <c r="F192">
        <v>850</v>
      </c>
      <c r="G192">
        <v>4323</v>
      </c>
      <c r="H192">
        <v>645</v>
      </c>
      <c r="I192">
        <v>1449</v>
      </c>
      <c r="J192">
        <v>574</v>
      </c>
      <c r="K192" s="9">
        <v>1677</v>
      </c>
    </row>
    <row r="193" spans="1:11" x14ac:dyDescent="0.35">
      <c r="A193" s="8">
        <f t="shared" si="10"/>
        <v>7</v>
      </c>
      <c r="B193">
        <v>858</v>
      </c>
      <c r="D193">
        <v>804</v>
      </c>
      <c r="E193">
        <v>4715</v>
      </c>
      <c r="F193">
        <v>822</v>
      </c>
      <c r="G193">
        <v>1086</v>
      </c>
      <c r="H193">
        <v>536</v>
      </c>
      <c r="I193">
        <v>3398</v>
      </c>
      <c r="J193">
        <v>578</v>
      </c>
      <c r="K193" s="9">
        <v>1189</v>
      </c>
    </row>
    <row r="194" spans="1:11" x14ac:dyDescent="0.35">
      <c r="A194" s="8">
        <f t="shared" si="10"/>
        <v>8</v>
      </c>
      <c r="D194">
        <v>722</v>
      </c>
      <c r="E194">
        <v>3814</v>
      </c>
      <c r="F194">
        <v>864</v>
      </c>
      <c r="G194">
        <v>3037</v>
      </c>
      <c r="K194" s="9"/>
    </row>
    <row r="195" spans="1:11" x14ac:dyDescent="0.35">
      <c r="A195" s="8">
        <f t="shared" si="10"/>
        <v>9</v>
      </c>
      <c r="D195">
        <v>979</v>
      </c>
      <c r="E195">
        <v>2553</v>
      </c>
      <c r="F195">
        <v>873</v>
      </c>
      <c r="G195">
        <v>3893</v>
      </c>
      <c r="K195" s="9"/>
    </row>
    <row r="196" spans="1:11" x14ac:dyDescent="0.35">
      <c r="A196" s="8">
        <f t="shared" si="10"/>
        <v>10</v>
      </c>
      <c r="D196">
        <v>887</v>
      </c>
      <c r="E196">
        <v>3634</v>
      </c>
      <c r="F196">
        <v>782</v>
      </c>
      <c r="G196">
        <v>2083</v>
      </c>
      <c r="K196" s="9"/>
    </row>
    <row r="197" spans="1:11" x14ac:dyDescent="0.35">
      <c r="A197" s="8">
        <f t="shared" si="10"/>
        <v>11</v>
      </c>
      <c r="E197">
        <v>2831</v>
      </c>
      <c r="F197">
        <v>681</v>
      </c>
      <c r="G197">
        <v>1218</v>
      </c>
      <c r="K197" s="9"/>
    </row>
    <row r="198" spans="1:11" x14ac:dyDescent="0.35">
      <c r="A198" s="8"/>
      <c r="K198" s="9"/>
    </row>
    <row r="199" spans="1:11" ht="18.5" x14ac:dyDescent="0.45">
      <c r="A199" s="74"/>
      <c r="B199" s="35"/>
      <c r="K199" s="9"/>
    </row>
    <row r="200" spans="1:11" x14ac:dyDescent="0.35">
      <c r="A200" s="49"/>
      <c r="B200" s="39"/>
      <c r="C200" s="40"/>
      <c r="D200" s="39"/>
      <c r="E200" s="40"/>
      <c r="F200" s="39"/>
      <c r="G200" s="40"/>
      <c r="H200" s="39"/>
      <c r="I200" s="40"/>
      <c r="J200" s="39"/>
      <c r="K200" s="41"/>
    </row>
    <row r="201" spans="1:11" x14ac:dyDescent="0.35">
      <c r="A201" s="42"/>
      <c r="B201" s="6"/>
      <c r="C201" s="6"/>
      <c r="D201" s="6"/>
      <c r="E201" s="6"/>
      <c r="F201" s="6"/>
      <c r="G201" s="6"/>
      <c r="H201" s="6"/>
      <c r="I201" s="6"/>
      <c r="J201" s="6"/>
      <c r="K201" s="7"/>
    </row>
    <row r="202" spans="1:11" x14ac:dyDescent="0.35">
      <c r="A202" s="44"/>
      <c r="B202" s="46"/>
      <c r="C202" s="46"/>
      <c r="D202" s="46"/>
      <c r="E202" s="46"/>
      <c r="F202" s="46"/>
      <c r="G202" s="46"/>
      <c r="H202" s="46"/>
      <c r="I202" s="46"/>
      <c r="J202" s="46"/>
      <c r="K202" s="47"/>
    </row>
    <row r="203" spans="1:11" x14ac:dyDescent="0.35">
      <c r="A203" s="44"/>
      <c r="B203" s="46"/>
      <c r="C203" s="46"/>
      <c r="D203" s="46"/>
      <c r="E203" s="46"/>
      <c r="F203" s="46"/>
      <c r="G203" s="46"/>
      <c r="H203" s="46"/>
      <c r="I203" s="46"/>
      <c r="J203" s="46"/>
      <c r="K203" s="47"/>
    </row>
    <row r="204" spans="1:11" x14ac:dyDescent="0.35">
      <c r="A204" s="44"/>
      <c r="B204" s="46"/>
      <c r="C204" s="46"/>
      <c r="D204" s="46"/>
      <c r="E204" s="46"/>
      <c r="F204" s="46"/>
      <c r="G204" s="46"/>
      <c r="H204" s="46"/>
      <c r="I204" s="46"/>
      <c r="J204" s="46"/>
      <c r="K204" s="47"/>
    </row>
    <row r="205" spans="1:11" x14ac:dyDescent="0.35">
      <c r="A205" s="44"/>
      <c r="B205" s="46"/>
      <c r="C205" s="46"/>
      <c r="D205" s="46"/>
      <c r="E205" s="46"/>
      <c r="F205" s="46"/>
      <c r="G205" s="46"/>
      <c r="H205" s="46"/>
      <c r="I205" s="46"/>
      <c r="J205" s="46"/>
      <c r="K205" s="47"/>
    </row>
    <row r="206" spans="1:11" x14ac:dyDescent="0.35">
      <c r="A206" s="44"/>
      <c r="B206" s="46"/>
      <c r="C206" s="46"/>
      <c r="D206" s="46"/>
      <c r="E206" s="46"/>
      <c r="F206" s="46"/>
      <c r="G206" s="46"/>
      <c r="H206" s="46"/>
      <c r="I206" s="46"/>
      <c r="J206" s="46"/>
      <c r="K206" s="47"/>
    </row>
    <row r="207" spans="1:11" x14ac:dyDescent="0.35">
      <c r="A207" s="44"/>
      <c r="B207" s="46"/>
      <c r="C207" s="46"/>
      <c r="D207" s="46"/>
      <c r="E207" s="46"/>
      <c r="F207" s="46"/>
      <c r="G207" s="46"/>
      <c r="H207" s="46"/>
      <c r="I207" s="46"/>
      <c r="J207" s="46"/>
      <c r="K207" s="47"/>
    </row>
    <row r="208" spans="1:11" x14ac:dyDescent="0.35">
      <c r="A208" s="44"/>
      <c r="B208" s="46"/>
      <c r="C208" s="46"/>
      <c r="D208" s="46"/>
      <c r="E208" s="46"/>
      <c r="F208" s="46"/>
      <c r="G208" s="46"/>
      <c r="H208" s="46"/>
      <c r="I208" s="46"/>
      <c r="J208" s="46"/>
      <c r="K208" s="47"/>
    </row>
    <row r="209" spans="1:11" x14ac:dyDescent="0.35">
      <c r="A209" s="44"/>
      <c r="B209" s="46"/>
      <c r="C209" s="46"/>
      <c r="D209" s="46"/>
      <c r="E209" s="46"/>
      <c r="F209" s="46"/>
      <c r="G209" s="46"/>
      <c r="H209" s="46"/>
      <c r="I209" s="46"/>
      <c r="J209" s="46"/>
      <c r="K209" s="47"/>
    </row>
    <row r="210" spans="1:11" x14ac:dyDescent="0.35">
      <c r="A210" s="44"/>
      <c r="B210" s="46"/>
      <c r="C210" s="46"/>
      <c r="D210" s="46"/>
      <c r="E210" s="46"/>
      <c r="F210" s="46"/>
      <c r="G210" s="46"/>
      <c r="H210" s="46"/>
      <c r="I210" s="46"/>
      <c r="J210" s="46"/>
      <c r="K210" s="47"/>
    </row>
    <row r="211" spans="1:11" x14ac:dyDescent="0.35">
      <c r="A211" s="44"/>
      <c r="B211" s="46"/>
      <c r="C211" s="46"/>
      <c r="D211" s="46"/>
      <c r="E211" s="46"/>
      <c r="F211" s="46"/>
      <c r="G211" s="46"/>
      <c r="H211" s="46"/>
      <c r="I211" s="46"/>
      <c r="J211" s="46"/>
      <c r="K211" s="47"/>
    </row>
    <row r="212" spans="1:11" x14ac:dyDescent="0.35">
      <c r="A212" s="44"/>
      <c r="B212" s="46"/>
      <c r="C212" s="46"/>
      <c r="D212" s="46"/>
      <c r="E212" s="46"/>
      <c r="F212" s="46"/>
      <c r="G212" s="46"/>
      <c r="H212" s="46"/>
      <c r="I212" s="46"/>
      <c r="J212" s="46"/>
      <c r="K212" s="47"/>
    </row>
    <row r="213" spans="1:11" x14ac:dyDescent="0.35">
      <c r="A213" s="8"/>
      <c r="K213" s="9"/>
    </row>
    <row r="214" spans="1:11" x14ac:dyDescent="0.35">
      <c r="A214" s="30"/>
      <c r="B214" s="31"/>
      <c r="C214" s="31"/>
      <c r="D214" s="31"/>
      <c r="E214" s="31"/>
      <c r="F214" s="31"/>
      <c r="G214" s="31"/>
      <c r="H214" s="31"/>
      <c r="I214" s="31"/>
      <c r="J214" s="31"/>
      <c r="K214" s="32"/>
    </row>
    <row r="215" spans="1:11" x14ac:dyDescent="0.35">
      <c r="A215" s="97"/>
      <c r="B215" s="83" t="s">
        <v>68</v>
      </c>
      <c r="C215" s="84"/>
      <c r="D215" s="83" t="s">
        <v>68</v>
      </c>
      <c r="E215" s="84"/>
      <c r="F215" s="83" t="s">
        <v>68</v>
      </c>
      <c r="G215" s="84"/>
      <c r="H215" s="83" t="s">
        <v>68</v>
      </c>
      <c r="I215" s="84"/>
      <c r="J215" s="83" t="s">
        <v>68</v>
      </c>
      <c r="K215" s="85"/>
    </row>
    <row r="216" spans="1:11" x14ac:dyDescent="0.35">
      <c r="A216" s="37" t="s">
        <v>14</v>
      </c>
      <c r="B216" s="86" t="s">
        <v>1</v>
      </c>
      <c r="C216" s="86" t="s">
        <v>2</v>
      </c>
      <c r="D216" s="87" t="s">
        <v>3</v>
      </c>
      <c r="E216" s="87" t="s">
        <v>2</v>
      </c>
      <c r="F216" s="88" t="s">
        <v>4</v>
      </c>
      <c r="G216" s="88" t="s">
        <v>2</v>
      </c>
      <c r="H216" s="89" t="s">
        <v>5</v>
      </c>
      <c r="I216" s="89" t="s">
        <v>2</v>
      </c>
      <c r="J216" s="90" t="s">
        <v>30</v>
      </c>
      <c r="K216" s="91" t="s">
        <v>2</v>
      </c>
    </row>
    <row r="217" spans="1:11" x14ac:dyDescent="0.35">
      <c r="A217" s="33">
        <v>1</v>
      </c>
      <c r="B217" s="98">
        <v>7.8419999999999996</v>
      </c>
      <c r="C217" s="98">
        <v>12.393000000000001</v>
      </c>
      <c r="D217" s="98">
        <v>10.388999999999999</v>
      </c>
      <c r="E217" s="98">
        <v>8.0449999999999999</v>
      </c>
      <c r="F217" s="98">
        <v>7.4</v>
      </c>
      <c r="G217" s="35">
        <v>9.0299999999999994</v>
      </c>
      <c r="H217" s="35">
        <v>8.9629999999999992</v>
      </c>
      <c r="I217" s="35">
        <v>6.9249999999999998</v>
      </c>
      <c r="J217" s="35">
        <v>11.442</v>
      </c>
      <c r="K217" s="36">
        <v>9.4380000000000006</v>
      </c>
    </row>
    <row r="218" spans="1:11" x14ac:dyDescent="0.35">
      <c r="A218" s="33">
        <f>A217+1</f>
        <v>2</v>
      </c>
      <c r="B218" s="98">
        <v>10.253</v>
      </c>
      <c r="C218" s="98">
        <v>5.77</v>
      </c>
      <c r="D218" s="98">
        <v>13.887</v>
      </c>
      <c r="E218" s="98">
        <v>9.9139999999999997</v>
      </c>
      <c r="F218" s="98">
        <v>7.3319999999999999</v>
      </c>
      <c r="G218" s="35">
        <v>10.898999999999999</v>
      </c>
      <c r="H218" s="35">
        <v>7.9779999999999998</v>
      </c>
      <c r="I218" s="35">
        <v>3.9020000000000001</v>
      </c>
      <c r="J218" s="35">
        <v>12.664999999999999</v>
      </c>
      <c r="K218" s="36">
        <v>9.7780000000000005</v>
      </c>
    </row>
    <row r="219" spans="1:11" x14ac:dyDescent="0.35">
      <c r="A219" s="33">
        <f t="shared" ref="A219:A227" si="11">A218+1</f>
        <v>3</v>
      </c>
      <c r="B219" s="98">
        <v>7.74</v>
      </c>
      <c r="C219" s="98">
        <v>4.5129999999999999</v>
      </c>
      <c r="D219" s="98">
        <v>12.901999999999999</v>
      </c>
      <c r="E219" s="98">
        <v>5.0910000000000002</v>
      </c>
      <c r="F219" s="98">
        <v>8.827</v>
      </c>
      <c r="G219" s="35">
        <v>10.253</v>
      </c>
      <c r="H219" s="35">
        <v>6.2789999999999999</v>
      </c>
      <c r="I219" s="35">
        <v>6.7549999999999999</v>
      </c>
      <c r="J219" s="35">
        <v>12.801</v>
      </c>
      <c r="K219" s="36">
        <v>8.9960000000000004</v>
      </c>
    </row>
    <row r="220" spans="1:11" x14ac:dyDescent="0.35">
      <c r="A220" s="33">
        <f t="shared" si="11"/>
        <v>4</v>
      </c>
      <c r="B220" s="98">
        <v>6.008</v>
      </c>
      <c r="C220" s="98">
        <v>7.74</v>
      </c>
      <c r="D220" s="98">
        <v>6.5170000000000003</v>
      </c>
      <c r="E220" s="98">
        <v>7.8419999999999996</v>
      </c>
      <c r="F220" s="98">
        <v>11.068</v>
      </c>
      <c r="G220" s="35">
        <v>6.3810000000000002</v>
      </c>
      <c r="H220" s="35">
        <v>5.8719999999999999</v>
      </c>
      <c r="I220" s="35">
        <v>3.5960000000000001</v>
      </c>
      <c r="J220" s="35">
        <v>15.552</v>
      </c>
      <c r="K220" s="36">
        <v>9.6760000000000002</v>
      </c>
    </row>
    <row r="221" spans="1:11" x14ac:dyDescent="0.35">
      <c r="A221" s="33">
        <f t="shared" si="11"/>
        <v>5</v>
      </c>
      <c r="B221" s="98">
        <v>9.0980000000000008</v>
      </c>
      <c r="C221" s="98">
        <v>8.3849999999999998</v>
      </c>
      <c r="D221" s="98">
        <v>7.298</v>
      </c>
      <c r="E221" s="98">
        <v>5.8719999999999999</v>
      </c>
      <c r="F221" s="98">
        <v>11.204000000000001</v>
      </c>
      <c r="G221" s="35">
        <v>6.9249999999999998</v>
      </c>
      <c r="H221" s="35">
        <v>9.5399999999999991</v>
      </c>
      <c r="I221" s="35">
        <v>5.0570000000000004</v>
      </c>
      <c r="J221" s="35">
        <v>9.2680000000000007</v>
      </c>
      <c r="K221" s="36">
        <v>12.868</v>
      </c>
    </row>
    <row r="222" spans="1:11" x14ac:dyDescent="0.35">
      <c r="A222" s="33">
        <f t="shared" si="11"/>
        <v>6</v>
      </c>
      <c r="B222" s="98">
        <v>10.218999999999999</v>
      </c>
      <c r="C222" s="98">
        <v>9.1539999999999999</v>
      </c>
      <c r="D222" s="98">
        <v>6.008</v>
      </c>
      <c r="E222" s="98">
        <v>9.9469999999999992</v>
      </c>
      <c r="F222" s="98">
        <v>9.8460000000000001</v>
      </c>
      <c r="G222" s="35">
        <v>7.23</v>
      </c>
      <c r="H222" s="35">
        <v>11.714</v>
      </c>
      <c r="I222" s="35">
        <v>6.0750000000000002</v>
      </c>
      <c r="J222" s="35">
        <v>9.7439999999999998</v>
      </c>
      <c r="K222" s="36">
        <v>9.3360000000000003</v>
      </c>
    </row>
    <row r="223" spans="1:11" x14ac:dyDescent="0.35">
      <c r="A223" s="33">
        <f t="shared" si="11"/>
        <v>7</v>
      </c>
      <c r="B223" s="98">
        <v>13.989000000000001</v>
      </c>
      <c r="C223" s="98"/>
      <c r="D223" s="98">
        <v>8.1809999999999992</v>
      </c>
      <c r="E223" s="98">
        <v>12.019</v>
      </c>
      <c r="F223" s="98">
        <v>7.23</v>
      </c>
      <c r="G223" s="35">
        <v>8.5890000000000004</v>
      </c>
      <c r="H223" s="35">
        <v>7.7060000000000004</v>
      </c>
      <c r="I223" s="35">
        <v>3.9020000000000001</v>
      </c>
      <c r="J223" s="35">
        <v>11.544</v>
      </c>
      <c r="K223" s="36">
        <v>8.7929999999999993</v>
      </c>
    </row>
    <row r="224" spans="1:11" x14ac:dyDescent="0.35">
      <c r="A224" s="33">
        <f t="shared" si="11"/>
        <v>8</v>
      </c>
      <c r="B224" s="98"/>
      <c r="C224" s="98"/>
      <c r="D224" s="98">
        <v>10.728999999999999</v>
      </c>
      <c r="E224" s="98">
        <v>12.597</v>
      </c>
      <c r="F224" s="98">
        <v>12.529</v>
      </c>
      <c r="G224" s="35">
        <v>10.321</v>
      </c>
      <c r="H224" s="98"/>
      <c r="I224" s="98"/>
      <c r="J224" s="98"/>
      <c r="K224" s="99"/>
    </row>
    <row r="225" spans="1:11" x14ac:dyDescent="0.35">
      <c r="A225" s="33">
        <f t="shared" si="11"/>
        <v>9</v>
      </c>
      <c r="B225" s="98"/>
      <c r="C225" s="98"/>
      <c r="D225" s="98">
        <v>14.601000000000001</v>
      </c>
      <c r="E225" s="98">
        <v>15.416</v>
      </c>
      <c r="F225" s="98">
        <v>11.544</v>
      </c>
      <c r="G225" s="35">
        <v>7.6040000000000001</v>
      </c>
      <c r="H225" s="98"/>
      <c r="I225" s="98"/>
      <c r="J225" s="98"/>
      <c r="K225" s="99"/>
    </row>
    <row r="226" spans="1:11" x14ac:dyDescent="0.35">
      <c r="A226" s="33">
        <f t="shared" si="11"/>
        <v>10</v>
      </c>
      <c r="B226" s="98"/>
      <c r="C226" s="98"/>
      <c r="D226" s="98">
        <v>14.227</v>
      </c>
      <c r="E226" s="98">
        <v>6.6189999999999998</v>
      </c>
      <c r="F226" s="98">
        <v>11.577999999999999</v>
      </c>
      <c r="G226" s="35">
        <v>8.7249999999999996</v>
      </c>
      <c r="H226" s="98"/>
      <c r="I226" s="98"/>
      <c r="J226" s="98"/>
      <c r="K226" s="99"/>
    </row>
    <row r="227" spans="1:11" x14ac:dyDescent="0.35">
      <c r="A227" s="33">
        <f t="shared" si="11"/>
        <v>11</v>
      </c>
      <c r="B227" s="98"/>
      <c r="C227" s="98"/>
      <c r="D227" s="98"/>
      <c r="E227" s="98">
        <v>6.1769999999999996</v>
      </c>
      <c r="F227" s="98">
        <v>8.7590000000000003</v>
      </c>
      <c r="G227" s="35">
        <v>14.94</v>
      </c>
      <c r="H227" s="98"/>
      <c r="I227" s="98"/>
      <c r="J227" s="98"/>
      <c r="K227" s="99"/>
    </row>
    <row r="228" spans="1:11" x14ac:dyDescent="0.35">
      <c r="A228" s="33"/>
      <c r="B228" s="35"/>
      <c r="C228" s="35"/>
      <c r="D228" s="35"/>
      <c r="E228" s="35"/>
      <c r="F228" s="35"/>
      <c r="G228" s="35"/>
      <c r="H228" s="35"/>
      <c r="I228" s="35"/>
      <c r="J228" s="35"/>
      <c r="K228" s="36"/>
    </row>
    <row r="229" spans="1:11" x14ac:dyDescent="0.35">
      <c r="A229" s="33"/>
      <c r="B229" s="35"/>
      <c r="C229" s="35"/>
      <c r="D229" s="35"/>
      <c r="E229" s="35"/>
      <c r="F229" s="35"/>
      <c r="G229" s="35"/>
      <c r="H229" s="35"/>
      <c r="I229" s="35"/>
      <c r="J229" s="35"/>
      <c r="K229" s="36"/>
    </row>
    <row r="230" spans="1:11" x14ac:dyDescent="0.35">
      <c r="A230" s="33"/>
      <c r="B230" s="34" t="s">
        <v>69</v>
      </c>
      <c r="C230" s="35"/>
      <c r="D230" s="34" t="s">
        <v>69</v>
      </c>
      <c r="E230" s="35"/>
      <c r="F230" s="34" t="s">
        <v>69</v>
      </c>
      <c r="G230" s="35"/>
      <c r="H230" s="34" t="s">
        <v>69</v>
      </c>
      <c r="I230" s="35"/>
      <c r="J230" s="34" t="s">
        <v>69</v>
      </c>
      <c r="K230" s="36"/>
    </row>
    <row r="231" spans="1:11" x14ac:dyDescent="0.35">
      <c r="A231" s="37" t="s">
        <v>14</v>
      </c>
      <c r="B231" s="86" t="s">
        <v>1</v>
      </c>
      <c r="C231" s="86" t="s">
        <v>2</v>
      </c>
      <c r="D231" s="87" t="s">
        <v>3</v>
      </c>
      <c r="E231" s="87" t="s">
        <v>2</v>
      </c>
      <c r="F231" s="88" t="s">
        <v>4</v>
      </c>
      <c r="G231" s="88" t="s">
        <v>2</v>
      </c>
      <c r="H231" s="89" t="s">
        <v>5</v>
      </c>
      <c r="I231" s="89" t="s">
        <v>2</v>
      </c>
      <c r="J231" s="90" t="s">
        <v>30</v>
      </c>
      <c r="K231" s="91" t="s">
        <v>2</v>
      </c>
    </row>
    <row r="232" spans="1:11" x14ac:dyDescent="0.35">
      <c r="A232" s="33">
        <v>1</v>
      </c>
      <c r="B232" s="98">
        <v>17.402000000000001</v>
      </c>
      <c r="C232" s="98">
        <v>16.619</v>
      </c>
      <c r="D232" s="98">
        <v>13.433999999999999</v>
      </c>
      <c r="E232" s="35">
        <v>23.257000000000001</v>
      </c>
      <c r="F232" s="35">
        <v>12.223000000000001</v>
      </c>
      <c r="G232" s="35">
        <v>16.690000000000001</v>
      </c>
      <c r="H232" s="35">
        <v>12.241</v>
      </c>
      <c r="I232" s="35">
        <v>14.893000000000001</v>
      </c>
      <c r="J232" s="35">
        <v>15</v>
      </c>
      <c r="K232" s="36">
        <v>16.957000000000001</v>
      </c>
    </row>
    <row r="233" spans="1:11" x14ac:dyDescent="0.35">
      <c r="A233" s="33">
        <f>A232+1</f>
        <v>2</v>
      </c>
      <c r="B233" s="98">
        <v>13.38</v>
      </c>
      <c r="C233" s="98">
        <v>18.914999999999999</v>
      </c>
      <c r="D233" s="98">
        <v>13.914</v>
      </c>
      <c r="E233" s="35">
        <v>14.377000000000001</v>
      </c>
      <c r="F233" s="35">
        <v>12.099</v>
      </c>
      <c r="G233" s="35">
        <v>20.605</v>
      </c>
      <c r="H233" s="35">
        <v>13.505000000000001</v>
      </c>
      <c r="I233" s="35">
        <v>13.629</v>
      </c>
      <c r="J233" s="35">
        <v>16.725999999999999</v>
      </c>
      <c r="K233" s="36">
        <v>17.367000000000001</v>
      </c>
    </row>
    <row r="234" spans="1:11" x14ac:dyDescent="0.35">
      <c r="A234" s="33">
        <f t="shared" ref="A234:A242" si="12">A233+1</f>
        <v>3</v>
      </c>
      <c r="B234" s="98">
        <v>12.348000000000001</v>
      </c>
      <c r="C234" s="98">
        <v>21.442</v>
      </c>
      <c r="D234" s="98">
        <v>15.212999999999999</v>
      </c>
      <c r="E234" s="35">
        <v>14.786</v>
      </c>
      <c r="F234" s="35">
        <v>15.8</v>
      </c>
      <c r="G234" s="35">
        <v>16.885999999999999</v>
      </c>
      <c r="H234" s="35">
        <v>10.551</v>
      </c>
      <c r="I234" s="35">
        <v>16.939</v>
      </c>
      <c r="J234" s="35">
        <v>11.779</v>
      </c>
      <c r="K234" s="36">
        <v>23.933</v>
      </c>
    </row>
    <row r="235" spans="1:11" x14ac:dyDescent="0.35">
      <c r="A235" s="33">
        <f t="shared" si="12"/>
        <v>4</v>
      </c>
      <c r="B235" s="98">
        <v>13.167</v>
      </c>
      <c r="C235" s="98">
        <v>15.711</v>
      </c>
      <c r="D235" s="98">
        <v>15.978</v>
      </c>
      <c r="E235" s="35">
        <v>17.704999999999998</v>
      </c>
      <c r="F235" s="35">
        <v>12.9</v>
      </c>
      <c r="G235" s="35">
        <v>21.157</v>
      </c>
      <c r="H235" s="35">
        <v>10.087999999999999</v>
      </c>
      <c r="I235" s="35">
        <v>10.763999999999999</v>
      </c>
      <c r="J235" s="35">
        <v>12.507999999999999</v>
      </c>
      <c r="K235" s="36">
        <v>29.468</v>
      </c>
    </row>
    <row r="236" spans="1:11" x14ac:dyDescent="0.35">
      <c r="A236" s="33">
        <f t="shared" si="12"/>
        <v>5</v>
      </c>
      <c r="B236" s="98">
        <v>11.85</v>
      </c>
      <c r="C236" s="98">
        <v>16.922000000000001</v>
      </c>
      <c r="D236" s="98">
        <v>12.526</v>
      </c>
      <c r="E236" s="35">
        <v>15.996</v>
      </c>
      <c r="F236" s="35">
        <v>14.180999999999999</v>
      </c>
      <c r="G236" s="35">
        <v>16.245000000000001</v>
      </c>
      <c r="H236" s="35">
        <v>11.920999999999999</v>
      </c>
      <c r="I236" s="35">
        <v>13.984999999999999</v>
      </c>
      <c r="J236" s="35">
        <v>12.952999999999999</v>
      </c>
      <c r="K236" s="36">
        <v>22.189</v>
      </c>
    </row>
    <row r="237" spans="1:11" x14ac:dyDescent="0.35">
      <c r="A237" s="33">
        <f t="shared" si="12"/>
        <v>6</v>
      </c>
      <c r="B237" s="98">
        <v>12.063000000000001</v>
      </c>
      <c r="C237" s="98">
        <v>18.434000000000001</v>
      </c>
      <c r="D237" s="98">
        <v>13.202</v>
      </c>
      <c r="E237" s="35">
        <v>17.420000000000002</v>
      </c>
      <c r="F237" s="35">
        <v>15.231</v>
      </c>
      <c r="G237" s="35">
        <v>19.501999999999999</v>
      </c>
      <c r="H237" s="35">
        <v>12.028</v>
      </c>
      <c r="I237" s="35">
        <v>17.420000000000002</v>
      </c>
      <c r="J237" s="35">
        <v>11.209</v>
      </c>
      <c r="K237" s="36">
        <v>25.731000000000002</v>
      </c>
    </row>
    <row r="238" spans="1:11" x14ac:dyDescent="0.35">
      <c r="A238" s="33">
        <f t="shared" si="12"/>
        <v>7</v>
      </c>
      <c r="B238" s="98">
        <v>12.651</v>
      </c>
      <c r="C238" s="98"/>
      <c r="D238" s="98">
        <v>12.311999999999999</v>
      </c>
      <c r="E238" s="35">
        <v>16.690000000000001</v>
      </c>
      <c r="F238" s="35">
        <v>13.878</v>
      </c>
      <c r="G238" s="35">
        <v>16.939</v>
      </c>
      <c r="H238" s="35">
        <v>12.597</v>
      </c>
      <c r="I238" s="35">
        <v>11.974</v>
      </c>
      <c r="J238" s="35">
        <v>13.54</v>
      </c>
      <c r="K238" s="36">
        <v>21.548999999999999</v>
      </c>
    </row>
    <row r="239" spans="1:11" x14ac:dyDescent="0.35">
      <c r="A239" s="33">
        <f t="shared" si="12"/>
        <v>8</v>
      </c>
      <c r="B239" s="98"/>
      <c r="C239" s="98"/>
      <c r="D239" s="98">
        <v>10.942</v>
      </c>
      <c r="E239" s="35">
        <v>22.242999999999999</v>
      </c>
      <c r="F239" s="35">
        <v>15.391</v>
      </c>
      <c r="G239" s="35">
        <v>19.52</v>
      </c>
      <c r="H239" s="98"/>
      <c r="I239" s="98"/>
      <c r="J239" s="98"/>
      <c r="K239" s="99"/>
    </row>
    <row r="240" spans="1:11" x14ac:dyDescent="0.35">
      <c r="A240" s="33">
        <f t="shared" si="12"/>
        <v>9</v>
      </c>
      <c r="B240" s="98"/>
      <c r="C240" s="98"/>
      <c r="D240" s="98">
        <v>12.561999999999999</v>
      </c>
      <c r="E240" s="35">
        <v>23.346</v>
      </c>
      <c r="F240" s="35">
        <v>14.288</v>
      </c>
      <c r="G240" s="35">
        <v>15.053000000000001</v>
      </c>
      <c r="H240" s="98"/>
      <c r="I240" s="98"/>
      <c r="J240" s="98"/>
      <c r="K240" s="99"/>
    </row>
    <row r="241" spans="1:11" x14ac:dyDescent="0.35">
      <c r="A241" s="33">
        <f t="shared" si="12"/>
        <v>10</v>
      </c>
      <c r="B241" s="98"/>
      <c r="C241" s="98"/>
      <c r="D241" s="98">
        <v>13.131</v>
      </c>
      <c r="E241" s="35">
        <v>15.124000000000001</v>
      </c>
      <c r="F241" s="35">
        <v>13.505000000000001</v>
      </c>
      <c r="G241" s="35">
        <v>18.184999999999999</v>
      </c>
      <c r="H241" s="98"/>
      <c r="I241" s="98"/>
      <c r="J241" s="98"/>
      <c r="K241" s="99"/>
    </row>
    <row r="242" spans="1:11" x14ac:dyDescent="0.35">
      <c r="A242" s="33">
        <f t="shared" si="12"/>
        <v>11</v>
      </c>
      <c r="B242" s="98"/>
      <c r="C242" s="98"/>
      <c r="D242" s="98"/>
      <c r="E242" s="35">
        <v>17.847000000000001</v>
      </c>
      <c r="F242" s="35">
        <v>14.893000000000001</v>
      </c>
      <c r="G242" s="35">
        <v>20.748000000000001</v>
      </c>
      <c r="H242" s="98"/>
      <c r="I242" s="98"/>
      <c r="J242" s="98"/>
      <c r="K242" s="99"/>
    </row>
    <row r="243" spans="1:11" x14ac:dyDescent="0.35">
      <c r="A243" s="33"/>
      <c r="B243" s="35"/>
      <c r="C243" s="35"/>
      <c r="D243" s="35"/>
      <c r="E243" s="35"/>
      <c r="F243" s="35"/>
      <c r="G243" s="35"/>
      <c r="H243" s="35"/>
      <c r="I243" s="35"/>
      <c r="J243" s="35"/>
      <c r="K243" s="36"/>
    </row>
    <row r="244" spans="1:11" x14ac:dyDescent="0.35">
      <c r="A244" s="100"/>
      <c r="B244" s="101"/>
      <c r="C244" s="101"/>
      <c r="D244" s="101"/>
      <c r="E244" s="101"/>
      <c r="F244" s="101"/>
      <c r="G244" s="101"/>
      <c r="H244" s="101"/>
      <c r="I244" s="101"/>
      <c r="J244" s="101"/>
      <c r="K244" s="102"/>
    </row>
    <row r="245" spans="1:11" x14ac:dyDescent="0.35">
      <c r="A245" s="97"/>
      <c r="B245" s="83" t="s">
        <v>70</v>
      </c>
      <c r="C245" s="84"/>
      <c r="D245" s="83" t="s">
        <v>70</v>
      </c>
      <c r="E245" s="84"/>
      <c r="F245" s="83" t="s">
        <v>70</v>
      </c>
      <c r="G245" s="84"/>
      <c r="H245" s="83" t="s">
        <v>70</v>
      </c>
      <c r="I245" s="84"/>
      <c r="J245" s="83" t="s">
        <v>70</v>
      </c>
      <c r="K245" s="85"/>
    </row>
    <row r="246" spans="1:11" x14ac:dyDescent="0.35">
      <c r="A246" s="37" t="s">
        <v>14</v>
      </c>
      <c r="B246" s="86" t="s">
        <v>1</v>
      </c>
      <c r="C246" s="86" t="s">
        <v>2</v>
      </c>
      <c r="D246" s="87" t="s">
        <v>3</v>
      </c>
      <c r="E246" s="87" t="s">
        <v>2</v>
      </c>
      <c r="F246" s="88" t="s">
        <v>4</v>
      </c>
      <c r="G246" s="88" t="s">
        <v>2</v>
      </c>
      <c r="H246" s="89" t="s">
        <v>5</v>
      </c>
      <c r="I246" s="89" t="s">
        <v>2</v>
      </c>
      <c r="J246" s="90" t="s">
        <v>30</v>
      </c>
      <c r="K246" s="91" t="s">
        <v>2</v>
      </c>
    </row>
    <row r="247" spans="1:11" x14ac:dyDescent="0.35">
      <c r="A247" s="33">
        <v>1</v>
      </c>
      <c r="B247" s="98">
        <v>10.555999999999999</v>
      </c>
      <c r="C247" s="98">
        <v>10.493</v>
      </c>
      <c r="D247" s="98">
        <v>11.178000000000001</v>
      </c>
      <c r="E247" s="35">
        <v>7.194</v>
      </c>
      <c r="F247" s="98">
        <v>11.116</v>
      </c>
      <c r="G247" s="35">
        <v>10.4</v>
      </c>
      <c r="H247" s="98">
        <v>11.925000000000001</v>
      </c>
      <c r="I247" s="35">
        <v>6.1050000000000004</v>
      </c>
      <c r="J247" s="35">
        <v>10.836</v>
      </c>
      <c r="K247" s="36">
        <v>6.1980000000000004</v>
      </c>
    </row>
    <row r="248" spans="1:11" x14ac:dyDescent="0.35">
      <c r="A248" s="33">
        <f>A247+1</f>
        <v>2</v>
      </c>
      <c r="B248" s="98">
        <v>10.244</v>
      </c>
      <c r="C248" s="98">
        <v>8.7509999999999994</v>
      </c>
      <c r="D248" s="98">
        <v>13.077</v>
      </c>
      <c r="E248" s="35">
        <v>10.369</v>
      </c>
      <c r="F248" s="98">
        <v>12.173999999999999</v>
      </c>
      <c r="G248" s="35">
        <v>14.259</v>
      </c>
      <c r="H248" s="98">
        <v>10.991</v>
      </c>
      <c r="I248" s="35">
        <v>8.8130000000000006</v>
      </c>
      <c r="J248" s="35">
        <v>14.695</v>
      </c>
      <c r="K248" s="36">
        <v>8.2840000000000007</v>
      </c>
    </row>
    <row r="249" spans="1:11" x14ac:dyDescent="0.35">
      <c r="A249" s="33">
        <f t="shared" ref="A249:A257" si="13">A248+1</f>
        <v>3</v>
      </c>
      <c r="B249" s="98">
        <v>10.089</v>
      </c>
      <c r="C249" s="98">
        <v>5.9180000000000001</v>
      </c>
      <c r="D249" s="98">
        <v>9.1859999999999999</v>
      </c>
      <c r="E249" s="35">
        <v>7.35</v>
      </c>
      <c r="F249" s="98">
        <v>12.391999999999999</v>
      </c>
      <c r="G249" s="35">
        <v>9.4659999999999993</v>
      </c>
      <c r="H249" s="98">
        <v>9.3420000000000005</v>
      </c>
      <c r="I249" s="35">
        <v>8.782</v>
      </c>
      <c r="J249" s="35">
        <v>11.676</v>
      </c>
      <c r="K249" s="36">
        <v>6.2919999999999998</v>
      </c>
    </row>
    <row r="250" spans="1:11" x14ac:dyDescent="0.35">
      <c r="A250" s="33">
        <f t="shared" si="13"/>
        <v>4</v>
      </c>
      <c r="B250" s="98">
        <v>9.0619999999999994</v>
      </c>
      <c r="C250" s="98">
        <v>7.9409999999999998</v>
      </c>
      <c r="D250" s="98">
        <v>10.337999999999999</v>
      </c>
      <c r="E250" s="35">
        <v>8.5020000000000007</v>
      </c>
      <c r="F250" s="98">
        <v>15.006</v>
      </c>
      <c r="G250" s="35">
        <v>9.56</v>
      </c>
      <c r="H250" s="98">
        <v>8.968</v>
      </c>
      <c r="I250" s="35">
        <v>7.0389999999999997</v>
      </c>
      <c r="J250" s="35">
        <v>12.173999999999999</v>
      </c>
      <c r="K250" s="36">
        <v>6.5410000000000004</v>
      </c>
    </row>
    <row r="251" spans="1:11" x14ac:dyDescent="0.35">
      <c r="A251" s="33">
        <f t="shared" si="13"/>
        <v>5</v>
      </c>
      <c r="B251" s="98">
        <v>11.334</v>
      </c>
      <c r="C251" s="98">
        <v>7.7549999999999999</v>
      </c>
      <c r="D251" s="98">
        <v>9.8710000000000004</v>
      </c>
      <c r="E251" s="35">
        <v>6.9139999999999997</v>
      </c>
      <c r="F251" s="98">
        <v>9.9329999999999998</v>
      </c>
      <c r="G251" s="35">
        <v>5.016</v>
      </c>
      <c r="H251" s="98">
        <v>9.9329999999999998</v>
      </c>
      <c r="I251" s="35">
        <v>10.898</v>
      </c>
      <c r="J251" s="35">
        <v>15.193</v>
      </c>
      <c r="K251" s="36">
        <v>11.645</v>
      </c>
    </row>
    <row r="252" spans="1:11" x14ac:dyDescent="0.35">
      <c r="A252" s="33">
        <f t="shared" si="13"/>
        <v>6</v>
      </c>
      <c r="B252" s="98">
        <v>12.859</v>
      </c>
      <c r="C252" s="98">
        <v>9.4350000000000005</v>
      </c>
      <c r="D252" s="98">
        <v>8.9060000000000006</v>
      </c>
      <c r="E252" s="35">
        <v>11.116</v>
      </c>
      <c r="F252" s="98">
        <v>12.484999999999999</v>
      </c>
      <c r="G252" s="35">
        <v>9.1859999999999999</v>
      </c>
      <c r="H252" s="98">
        <v>12.859</v>
      </c>
      <c r="I252" s="35">
        <v>8.4700000000000006</v>
      </c>
      <c r="J252" s="35">
        <v>10.773999999999999</v>
      </c>
      <c r="K252" s="36">
        <v>9.6219999999999999</v>
      </c>
    </row>
    <row r="253" spans="1:11" x14ac:dyDescent="0.35">
      <c r="A253" s="33">
        <f t="shared" si="13"/>
        <v>7</v>
      </c>
      <c r="B253" s="98">
        <v>11.303000000000001</v>
      </c>
      <c r="C253" s="98"/>
      <c r="D253" s="98">
        <v>13.885999999999999</v>
      </c>
      <c r="E253" s="35">
        <v>10.898</v>
      </c>
      <c r="F253" s="98">
        <v>9.3420000000000005</v>
      </c>
      <c r="G253" s="35">
        <v>9.7780000000000005</v>
      </c>
      <c r="H253" s="98">
        <v>9.7780000000000005</v>
      </c>
      <c r="I253" s="35">
        <v>6.6340000000000003</v>
      </c>
      <c r="J253" s="35">
        <v>12.920999999999999</v>
      </c>
      <c r="K253" s="36">
        <v>12.484999999999999</v>
      </c>
    </row>
    <row r="254" spans="1:11" x14ac:dyDescent="0.35">
      <c r="A254" s="33">
        <f t="shared" si="13"/>
        <v>8</v>
      </c>
      <c r="B254" s="98"/>
      <c r="C254" s="98"/>
      <c r="D254" s="98">
        <v>11.365</v>
      </c>
      <c r="E254" s="35">
        <v>7.8789999999999996</v>
      </c>
      <c r="F254" s="98">
        <v>12.236000000000001</v>
      </c>
      <c r="G254" s="35">
        <v>10.307</v>
      </c>
      <c r="H254" s="98"/>
      <c r="I254" s="98"/>
      <c r="J254" s="98"/>
      <c r="K254" s="99"/>
    </row>
    <row r="255" spans="1:11" x14ac:dyDescent="0.35">
      <c r="A255" s="33">
        <f t="shared" si="13"/>
        <v>9</v>
      </c>
      <c r="B255" s="98"/>
      <c r="C255" s="98"/>
      <c r="D255" s="98">
        <v>14.507999999999999</v>
      </c>
      <c r="E255" s="35">
        <v>9.9640000000000004</v>
      </c>
      <c r="F255" s="98">
        <v>14.291</v>
      </c>
      <c r="G255" s="35">
        <v>7.1630000000000003</v>
      </c>
      <c r="H255" s="98"/>
      <c r="I255" s="98"/>
      <c r="J255" s="98"/>
      <c r="K255" s="99"/>
    </row>
    <row r="256" spans="1:11" x14ac:dyDescent="0.35">
      <c r="A256" s="33">
        <f t="shared" si="13"/>
        <v>10</v>
      </c>
      <c r="B256" s="98"/>
      <c r="C256" s="98"/>
      <c r="D256" s="98">
        <v>11.832000000000001</v>
      </c>
      <c r="E256" s="35">
        <v>8.4390000000000001</v>
      </c>
      <c r="F256" s="98">
        <v>11.489000000000001</v>
      </c>
      <c r="G256" s="35">
        <v>9.7780000000000005</v>
      </c>
      <c r="H256" s="98"/>
      <c r="I256" s="98"/>
      <c r="J256" s="98"/>
      <c r="K256" s="99"/>
    </row>
    <row r="257" spans="1:11" x14ac:dyDescent="0.35">
      <c r="A257" s="33">
        <f t="shared" si="13"/>
        <v>11</v>
      </c>
      <c r="B257" s="98"/>
      <c r="C257" s="98"/>
      <c r="D257" s="103"/>
      <c r="E257" s="35">
        <v>11.054</v>
      </c>
      <c r="F257" s="98">
        <v>9.8710000000000004</v>
      </c>
      <c r="G257" s="35">
        <v>14.695</v>
      </c>
      <c r="H257" s="98"/>
      <c r="I257" s="98"/>
      <c r="J257" s="98"/>
      <c r="K257" s="99"/>
    </row>
    <row r="258" spans="1:11" x14ac:dyDescent="0.35">
      <c r="A258" s="33"/>
      <c r="B258" s="35"/>
      <c r="C258" s="35"/>
      <c r="D258" s="35"/>
      <c r="E258" s="35"/>
      <c r="F258" s="35"/>
      <c r="G258" s="35"/>
      <c r="H258" s="35"/>
      <c r="I258" s="35"/>
      <c r="J258" s="35"/>
      <c r="K258" s="36"/>
    </row>
    <row r="259" spans="1:11" x14ac:dyDescent="0.35">
      <c r="A259" s="33"/>
      <c r="B259" s="35"/>
      <c r="C259" s="35"/>
      <c r="D259" s="35"/>
      <c r="E259" s="35"/>
      <c r="F259" s="35"/>
      <c r="G259" s="35"/>
      <c r="H259" s="35"/>
      <c r="I259" s="35"/>
      <c r="J259" s="35"/>
      <c r="K259" s="36"/>
    </row>
    <row r="260" spans="1:11" x14ac:dyDescent="0.35">
      <c r="A260" s="97"/>
      <c r="B260" s="83"/>
      <c r="C260" s="84"/>
      <c r="D260" s="83"/>
      <c r="E260" s="84"/>
      <c r="F260" s="83"/>
      <c r="G260" s="84"/>
      <c r="H260" s="83"/>
      <c r="I260" s="84"/>
      <c r="J260" s="83"/>
      <c r="K260" s="85"/>
    </row>
    <row r="261" spans="1:11" x14ac:dyDescent="0.35">
      <c r="A261" s="37"/>
      <c r="B261" s="38"/>
      <c r="C261" s="38"/>
      <c r="D261" s="38"/>
      <c r="E261" s="38"/>
      <c r="F261" s="38"/>
      <c r="G261" s="38"/>
      <c r="H261" s="38"/>
      <c r="I261" s="38"/>
      <c r="J261" s="38"/>
      <c r="K261" s="104"/>
    </row>
    <row r="262" spans="1:11" x14ac:dyDescent="0.35">
      <c r="A262" s="33"/>
      <c r="B262" s="98"/>
      <c r="C262" s="98"/>
      <c r="D262" s="98"/>
      <c r="E262" s="98"/>
      <c r="F262" s="98"/>
      <c r="G262" s="35"/>
      <c r="H262" s="35"/>
      <c r="I262" s="35"/>
      <c r="J262" s="35"/>
      <c r="K262" s="36"/>
    </row>
    <row r="263" spans="1:11" x14ac:dyDescent="0.35">
      <c r="A263" s="33"/>
      <c r="B263" s="98"/>
      <c r="C263" s="98"/>
      <c r="D263" s="98"/>
      <c r="E263" s="98"/>
      <c r="F263" s="98"/>
      <c r="G263" s="35"/>
      <c r="H263" s="35"/>
      <c r="I263" s="35"/>
      <c r="J263" s="35"/>
      <c r="K263" s="36"/>
    </row>
    <row r="264" spans="1:11" x14ac:dyDescent="0.35">
      <c r="A264" s="33"/>
      <c r="B264" s="98"/>
      <c r="C264" s="98"/>
      <c r="D264" s="98"/>
      <c r="E264" s="98"/>
      <c r="F264" s="98"/>
      <c r="G264" s="35"/>
      <c r="H264" s="35"/>
      <c r="I264" s="35"/>
      <c r="J264" s="35"/>
      <c r="K264" s="36"/>
    </row>
    <row r="265" spans="1:11" x14ac:dyDescent="0.35">
      <c r="A265" s="33"/>
      <c r="B265" s="98"/>
      <c r="C265" s="98"/>
      <c r="D265" s="98"/>
      <c r="E265" s="98"/>
      <c r="F265" s="98"/>
      <c r="G265" s="35"/>
      <c r="H265" s="35"/>
      <c r="I265" s="35"/>
      <c r="J265" s="35"/>
      <c r="K265" s="36"/>
    </row>
    <row r="266" spans="1:11" x14ac:dyDescent="0.35">
      <c r="A266" s="33"/>
      <c r="B266" s="98"/>
      <c r="C266" s="98"/>
      <c r="D266" s="98"/>
      <c r="E266" s="98"/>
      <c r="F266" s="98"/>
      <c r="G266" s="35"/>
      <c r="H266" s="35"/>
      <c r="I266" s="35"/>
      <c r="J266" s="35"/>
      <c r="K266" s="36"/>
    </row>
    <row r="267" spans="1:11" x14ac:dyDescent="0.35">
      <c r="A267" s="33"/>
      <c r="B267" s="98"/>
      <c r="C267" s="98"/>
      <c r="D267" s="98"/>
      <c r="E267" s="98"/>
      <c r="F267" s="98"/>
      <c r="G267" s="35"/>
      <c r="H267" s="35"/>
      <c r="I267" s="35"/>
      <c r="J267" s="35"/>
      <c r="K267" s="36"/>
    </row>
    <row r="268" spans="1:11" x14ac:dyDescent="0.35">
      <c r="A268" s="33"/>
      <c r="B268" s="98"/>
      <c r="C268" s="98"/>
      <c r="D268" s="98"/>
      <c r="E268" s="98"/>
      <c r="F268" s="98"/>
      <c r="G268" s="35"/>
      <c r="H268" s="35"/>
      <c r="I268" s="35"/>
      <c r="J268" s="35"/>
      <c r="K268" s="36"/>
    </row>
    <row r="269" spans="1:11" x14ac:dyDescent="0.35">
      <c r="A269" s="33"/>
      <c r="B269" s="98"/>
      <c r="C269" s="98"/>
      <c r="D269" s="98"/>
      <c r="E269" s="98"/>
      <c r="F269" s="98"/>
      <c r="G269" s="35"/>
      <c r="H269" s="35"/>
      <c r="I269" s="98"/>
      <c r="J269" s="98"/>
      <c r="K269" s="99"/>
    </row>
    <row r="270" spans="1:11" x14ac:dyDescent="0.35">
      <c r="A270" s="33"/>
      <c r="B270" s="98"/>
      <c r="C270" s="98"/>
      <c r="D270" s="98"/>
      <c r="E270" s="98"/>
      <c r="F270" s="98"/>
      <c r="G270" s="35"/>
      <c r="H270" s="35"/>
      <c r="I270" s="98"/>
      <c r="J270" s="98"/>
      <c r="K270" s="99"/>
    </row>
    <row r="271" spans="1:11" x14ac:dyDescent="0.35">
      <c r="A271" s="33"/>
      <c r="B271" s="98"/>
      <c r="C271" s="98"/>
      <c r="D271" s="98"/>
      <c r="E271" s="98"/>
      <c r="F271" s="98"/>
      <c r="G271" s="35"/>
      <c r="H271" s="35"/>
      <c r="I271" s="98"/>
      <c r="J271" s="98"/>
      <c r="K271" s="99"/>
    </row>
    <row r="272" spans="1:11" x14ac:dyDescent="0.35">
      <c r="A272" s="33"/>
      <c r="B272" s="98"/>
      <c r="C272" s="98"/>
      <c r="D272" s="98"/>
      <c r="E272" s="98"/>
      <c r="F272" s="98"/>
      <c r="G272" s="35"/>
      <c r="H272" s="35"/>
      <c r="I272" s="98"/>
      <c r="J272" s="98"/>
      <c r="K272" s="99"/>
    </row>
    <row r="273" spans="1:11" x14ac:dyDescent="0.35">
      <c r="A273" s="35"/>
      <c r="B273" s="35"/>
      <c r="C273" s="35"/>
      <c r="D273" s="35"/>
      <c r="E273" s="35"/>
      <c r="F273" s="35"/>
      <c r="G273" s="35"/>
      <c r="H273" s="35"/>
      <c r="I273" s="35"/>
      <c r="J273" s="35"/>
      <c r="K273" s="35"/>
    </row>
    <row r="274" spans="1:11" x14ac:dyDescent="0.35">
      <c r="A274" s="35"/>
      <c r="B274" s="35"/>
      <c r="C274" s="35"/>
      <c r="D274" s="35"/>
      <c r="E274" s="35"/>
      <c r="F274" s="35"/>
      <c r="G274" s="35"/>
      <c r="H274" s="35"/>
      <c r="I274" s="35"/>
      <c r="J274" s="35"/>
      <c r="K274" s="35"/>
    </row>
    <row r="275" spans="1:11" ht="15" thickBot="1" x14ac:dyDescent="0.4">
      <c r="A275" s="35"/>
      <c r="B275" s="35"/>
      <c r="C275" s="35"/>
      <c r="D275" s="35"/>
      <c r="E275" s="35"/>
      <c r="F275" s="35"/>
      <c r="G275" s="35"/>
      <c r="H275" s="35"/>
      <c r="I275" s="35"/>
      <c r="J275" s="35"/>
      <c r="K275" s="35"/>
    </row>
    <row r="276" spans="1:11" ht="18.75" customHeight="1" x14ac:dyDescent="0.45">
      <c r="A276" s="53" t="s">
        <v>71</v>
      </c>
      <c r="B276" s="54"/>
      <c r="C276" s="54"/>
      <c r="D276" s="105"/>
      <c r="E276" s="105"/>
      <c r="F276" s="105"/>
      <c r="G276" s="105"/>
      <c r="H276" s="105"/>
      <c r="I276" s="105"/>
      <c r="J276" s="105"/>
      <c r="K276" s="106"/>
    </row>
    <row r="277" spans="1:11" x14ac:dyDescent="0.35">
      <c r="A277" s="97"/>
      <c r="B277" s="83" t="s">
        <v>48</v>
      </c>
      <c r="C277" s="84"/>
      <c r="D277" s="83" t="s">
        <v>48</v>
      </c>
      <c r="E277" s="84"/>
      <c r="F277" s="83" t="s">
        <v>48</v>
      </c>
      <c r="G277" s="84"/>
      <c r="H277" s="83" t="s">
        <v>48</v>
      </c>
      <c r="I277" s="84"/>
      <c r="J277" s="83" t="s">
        <v>48</v>
      </c>
      <c r="K277" s="85"/>
    </row>
    <row r="278" spans="1:11" x14ac:dyDescent="0.35">
      <c r="A278" s="37" t="s">
        <v>72</v>
      </c>
      <c r="B278" s="86" t="s">
        <v>1</v>
      </c>
      <c r="C278" s="86" t="s">
        <v>2</v>
      </c>
      <c r="D278" s="87" t="s">
        <v>3</v>
      </c>
      <c r="E278" s="87" t="s">
        <v>2</v>
      </c>
      <c r="F278" s="88" t="s">
        <v>4</v>
      </c>
      <c r="G278" s="88" t="s">
        <v>2</v>
      </c>
      <c r="H278" s="89" t="s">
        <v>5</v>
      </c>
      <c r="I278" s="89" t="s">
        <v>2</v>
      </c>
      <c r="J278" s="90" t="s">
        <v>30</v>
      </c>
      <c r="K278" s="91" t="s">
        <v>2</v>
      </c>
    </row>
    <row r="279" spans="1:11" x14ac:dyDescent="0.35">
      <c r="A279" s="33">
        <v>1</v>
      </c>
      <c r="B279" s="98">
        <v>2.04</v>
      </c>
      <c r="C279" s="98">
        <v>2.7789999999999999</v>
      </c>
      <c r="D279" s="98">
        <v>1.756</v>
      </c>
      <c r="E279" s="98">
        <v>2.339</v>
      </c>
      <c r="F279" s="35">
        <v>1.536</v>
      </c>
      <c r="G279" s="35">
        <v>3.0750000000000002</v>
      </c>
      <c r="H279" s="35">
        <v>1.706</v>
      </c>
      <c r="I279" s="35">
        <v>3.02</v>
      </c>
      <c r="J279" s="35">
        <v>1.8380000000000001</v>
      </c>
      <c r="K279" s="36">
        <v>2.9180000000000001</v>
      </c>
    </row>
    <row r="280" spans="1:11" x14ac:dyDescent="0.35">
      <c r="A280" s="33">
        <f>A279+1</f>
        <v>2</v>
      </c>
      <c r="B280" s="98">
        <v>1.6919999999999999</v>
      </c>
      <c r="C280" s="98">
        <v>2.8959999999999999</v>
      </c>
      <c r="D280" s="98">
        <v>1.373</v>
      </c>
      <c r="E280" s="98">
        <v>3.0529999999999999</v>
      </c>
      <c r="F280" s="35">
        <v>2.0459999999999998</v>
      </c>
      <c r="G280" s="35">
        <v>2.9740000000000002</v>
      </c>
      <c r="H280" s="35">
        <v>1.8420000000000001</v>
      </c>
      <c r="I280" s="35">
        <v>3.129</v>
      </c>
      <c r="J280" s="35">
        <v>1.3560000000000001</v>
      </c>
      <c r="K280" s="36">
        <v>2.9460000000000002</v>
      </c>
    </row>
    <row r="281" spans="1:11" x14ac:dyDescent="0.35">
      <c r="A281" s="33">
        <f t="shared" ref="A281:A289" si="14">A280+1</f>
        <v>3</v>
      </c>
      <c r="B281" s="98">
        <v>2.1230000000000002</v>
      </c>
      <c r="C281" s="98">
        <v>2.4929999999999999</v>
      </c>
      <c r="D281" s="98">
        <v>1.8120000000000001</v>
      </c>
      <c r="E281" s="98">
        <v>2.024</v>
      </c>
      <c r="F281" s="35">
        <v>2.141</v>
      </c>
      <c r="G281" s="35">
        <v>3.1819999999999999</v>
      </c>
      <c r="H281" s="35">
        <v>1.5649999999999999</v>
      </c>
      <c r="I281" s="35">
        <v>2.5369999999999999</v>
      </c>
      <c r="J281" s="35">
        <v>1.5629999999999999</v>
      </c>
      <c r="K281" s="36">
        <v>1.571</v>
      </c>
    </row>
    <row r="282" spans="1:11" x14ac:dyDescent="0.35">
      <c r="A282" s="33">
        <f t="shared" si="14"/>
        <v>4</v>
      </c>
      <c r="B282" s="98">
        <v>1.887</v>
      </c>
      <c r="C282" s="98">
        <v>2.1800000000000002</v>
      </c>
      <c r="D282" s="98">
        <v>1.679</v>
      </c>
      <c r="E282" s="98">
        <v>2.2069999999999999</v>
      </c>
      <c r="F282" s="35">
        <v>2.0910000000000002</v>
      </c>
      <c r="G282" s="35">
        <v>3.1339999999999999</v>
      </c>
      <c r="H282" s="35">
        <v>1.6890000000000001</v>
      </c>
      <c r="I282" s="35">
        <v>2.7429999999999999</v>
      </c>
      <c r="J282" s="35">
        <v>1.6419999999999999</v>
      </c>
      <c r="K282" s="36">
        <v>3.0880000000000001</v>
      </c>
    </row>
    <row r="283" spans="1:11" x14ac:dyDescent="0.35">
      <c r="A283" s="33">
        <f t="shared" si="14"/>
        <v>5</v>
      </c>
      <c r="B283" s="98">
        <v>1.788</v>
      </c>
      <c r="C283" s="98">
        <v>2.6890000000000001</v>
      </c>
      <c r="D283" s="98">
        <v>1.554</v>
      </c>
      <c r="E283" s="98">
        <v>2.774</v>
      </c>
      <c r="F283" s="35">
        <v>1.9930000000000001</v>
      </c>
      <c r="G283" s="35">
        <v>2.2519999999999998</v>
      </c>
      <c r="H283" s="35">
        <v>1.2490000000000001</v>
      </c>
      <c r="I283" s="35">
        <v>3.016</v>
      </c>
      <c r="J283" s="35">
        <v>2.2879999999999998</v>
      </c>
      <c r="K283" s="36">
        <v>2.8330000000000002</v>
      </c>
    </row>
    <row r="284" spans="1:11" x14ac:dyDescent="0.35">
      <c r="A284" s="33">
        <f t="shared" si="14"/>
        <v>6</v>
      </c>
      <c r="B284" s="98">
        <v>1.6679999999999999</v>
      </c>
      <c r="C284" s="98">
        <v>2.8359999999999999</v>
      </c>
      <c r="D284" s="98">
        <v>1.1220000000000001</v>
      </c>
      <c r="E284" s="98">
        <v>3.0779999999999998</v>
      </c>
      <c r="F284" s="35">
        <v>2.02</v>
      </c>
      <c r="G284" s="35">
        <v>2.7029999999999998</v>
      </c>
      <c r="H284" s="35">
        <v>1.3759999999999999</v>
      </c>
      <c r="I284" s="35">
        <v>2.762</v>
      </c>
      <c r="J284" s="98">
        <v>2.0099999999999998</v>
      </c>
      <c r="K284" s="36">
        <v>2.754</v>
      </c>
    </row>
    <row r="285" spans="1:11" x14ac:dyDescent="0.35">
      <c r="A285" s="33">
        <f t="shared" si="14"/>
        <v>7</v>
      </c>
      <c r="B285" s="98">
        <v>1.6719999999999999</v>
      </c>
      <c r="C285" s="98"/>
      <c r="D285" s="98">
        <v>2.4809999999999999</v>
      </c>
      <c r="E285" s="98">
        <v>2.6840000000000002</v>
      </c>
      <c r="F285" s="35">
        <v>2.419</v>
      </c>
      <c r="G285" s="35">
        <v>3.4260000000000002</v>
      </c>
      <c r="H285" s="35">
        <v>1.375</v>
      </c>
      <c r="I285" s="35">
        <v>2.593</v>
      </c>
      <c r="J285" s="35">
        <v>2.2290000000000001</v>
      </c>
      <c r="K285" s="36">
        <v>2.0150000000000001</v>
      </c>
    </row>
    <row r="286" spans="1:11" x14ac:dyDescent="0.35">
      <c r="A286" s="33">
        <f t="shared" si="14"/>
        <v>8</v>
      </c>
      <c r="B286" s="98"/>
      <c r="C286" s="98"/>
      <c r="D286" s="98">
        <v>1.919</v>
      </c>
      <c r="E286" s="98">
        <v>2.6920000000000002</v>
      </c>
      <c r="F286" s="35">
        <v>2.0369999999999999</v>
      </c>
      <c r="G286" s="35">
        <v>2.9449999999999998</v>
      </c>
      <c r="H286" s="35"/>
      <c r="I286" s="35"/>
      <c r="J286" s="35"/>
      <c r="K286" s="36"/>
    </row>
    <row r="287" spans="1:11" x14ac:dyDescent="0.35">
      <c r="A287" s="33">
        <f t="shared" si="14"/>
        <v>9</v>
      </c>
      <c r="B287" s="98"/>
      <c r="C287" s="98"/>
      <c r="D287" s="98">
        <v>1.6830000000000001</v>
      </c>
      <c r="E287" s="98">
        <v>2.7669999999999999</v>
      </c>
      <c r="F287" s="35">
        <v>1.6679999999999999</v>
      </c>
      <c r="G287" s="35">
        <v>3.1459999999999999</v>
      </c>
      <c r="H287" s="98"/>
      <c r="I287" s="98"/>
      <c r="J287" s="98"/>
      <c r="K287" s="99"/>
    </row>
    <row r="288" spans="1:11" x14ac:dyDescent="0.35">
      <c r="A288" s="33">
        <f t="shared" si="14"/>
        <v>10</v>
      </c>
      <c r="B288" s="93"/>
      <c r="C288" s="93"/>
      <c r="D288" s="98">
        <v>1.5489999999999999</v>
      </c>
      <c r="E288" s="98">
        <v>3.234</v>
      </c>
      <c r="F288" s="35">
        <v>2.2570000000000001</v>
      </c>
      <c r="G288" s="35">
        <v>3.2050000000000001</v>
      </c>
      <c r="H288" s="93"/>
      <c r="I288" s="93"/>
      <c r="J288" s="93"/>
      <c r="K288" s="96"/>
    </row>
    <row r="289" spans="1:11" x14ac:dyDescent="0.35">
      <c r="A289" s="33">
        <f t="shared" si="14"/>
        <v>11</v>
      </c>
      <c r="B289" s="93"/>
      <c r="C289" s="93"/>
      <c r="D289" s="93"/>
      <c r="E289" s="98">
        <v>2.84</v>
      </c>
      <c r="F289" s="35">
        <v>2.2650000000000001</v>
      </c>
      <c r="G289" s="35">
        <v>3.2839999999999998</v>
      </c>
      <c r="H289" s="93"/>
      <c r="I289" s="93"/>
      <c r="J289" s="93"/>
      <c r="K289" s="96"/>
    </row>
    <row r="290" spans="1:11" ht="15" thickBot="1" x14ac:dyDescent="0.4">
      <c r="A290" s="33"/>
      <c r="B290" s="93"/>
      <c r="C290" s="93"/>
      <c r="D290" s="93"/>
      <c r="E290" s="93"/>
      <c r="F290" s="98"/>
      <c r="G290" s="98"/>
      <c r="H290" s="93"/>
      <c r="I290" s="93"/>
      <c r="J290" s="93"/>
      <c r="K290" s="96"/>
    </row>
    <row r="291" spans="1:11" ht="18.5" x14ac:dyDescent="0.45">
      <c r="A291" s="61" t="s">
        <v>73</v>
      </c>
      <c r="B291" s="62"/>
      <c r="C291" s="62"/>
      <c r="D291" s="93"/>
      <c r="E291" s="93"/>
      <c r="F291" s="98"/>
      <c r="G291" s="98"/>
      <c r="H291" s="93"/>
      <c r="I291" s="93"/>
      <c r="J291" s="93"/>
      <c r="K291" s="96"/>
    </row>
    <row r="292" spans="1:11" x14ac:dyDescent="0.35">
      <c r="A292" s="97"/>
      <c r="B292" s="83" t="s">
        <v>47</v>
      </c>
      <c r="C292" s="84"/>
      <c r="D292" s="83" t="s">
        <v>47</v>
      </c>
      <c r="E292" s="84"/>
      <c r="F292" s="83" t="s">
        <v>47</v>
      </c>
      <c r="G292" s="84"/>
      <c r="H292" s="83" t="s">
        <v>47</v>
      </c>
      <c r="I292" s="84"/>
      <c r="J292" s="83" t="s">
        <v>47</v>
      </c>
      <c r="K292" s="85"/>
    </row>
    <row r="293" spans="1:11" x14ac:dyDescent="0.35">
      <c r="A293" s="37" t="s">
        <v>72</v>
      </c>
      <c r="B293" s="86" t="s">
        <v>1</v>
      </c>
      <c r="C293" s="86" t="s">
        <v>2</v>
      </c>
      <c r="D293" s="87" t="s">
        <v>3</v>
      </c>
      <c r="E293" s="87" t="s">
        <v>2</v>
      </c>
      <c r="F293" s="88" t="s">
        <v>4</v>
      </c>
      <c r="G293" s="88" t="s">
        <v>2</v>
      </c>
      <c r="H293" s="89" t="s">
        <v>5</v>
      </c>
      <c r="I293" s="89" t="s">
        <v>2</v>
      </c>
      <c r="J293" s="90" t="s">
        <v>30</v>
      </c>
      <c r="K293" s="91" t="s">
        <v>2</v>
      </c>
    </row>
    <row r="294" spans="1:11" x14ac:dyDescent="0.35">
      <c r="A294" s="33">
        <v>1</v>
      </c>
      <c r="B294" s="98">
        <v>7.7489999999999997</v>
      </c>
      <c r="C294" s="98">
        <v>26.678999999999998</v>
      </c>
      <c r="D294" s="98">
        <v>8.6549999999999994</v>
      </c>
      <c r="E294" s="98">
        <v>7.3150000000000004</v>
      </c>
      <c r="F294" s="35">
        <v>19.835999999999999</v>
      </c>
      <c r="G294" s="35">
        <v>33.045999999999999</v>
      </c>
      <c r="H294" s="35">
        <v>34.087000000000003</v>
      </c>
      <c r="I294" s="35">
        <v>6.9329999999999998</v>
      </c>
      <c r="J294" s="35">
        <v>24.591000000000001</v>
      </c>
      <c r="K294" s="36">
        <v>20.818999999999999</v>
      </c>
    </row>
    <row r="295" spans="1:11" x14ac:dyDescent="0.35">
      <c r="A295" s="33">
        <f>A294+1</f>
        <v>2</v>
      </c>
      <c r="B295" s="98">
        <v>8.0660000000000007</v>
      </c>
      <c r="C295" s="98">
        <v>26.117000000000001</v>
      </c>
      <c r="D295" s="98">
        <v>17.11</v>
      </c>
      <c r="E295" s="98">
        <v>40.317</v>
      </c>
      <c r="F295" s="35">
        <v>34.548000000000002</v>
      </c>
      <c r="G295" s="35">
        <v>35.112000000000002</v>
      </c>
      <c r="H295" s="35">
        <v>36.343000000000004</v>
      </c>
      <c r="I295" s="35">
        <v>34.933</v>
      </c>
      <c r="J295" s="35">
        <v>6.2619999999999996</v>
      </c>
      <c r="K295" s="36">
        <v>29.311</v>
      </c>
    </row>
    <row r="296" spans="1:11" x14ac:dyDescent="0.35">
      <c r="A296" s="33">
        <f t="shared" ref="A296:A304" si="15">A295+1</f>
        <v>3</v>
      </c>
      <c r="B296" s="98">
        <v>8.8190000000000008</v>
      </c>
      <c r="C296" s="98">
        <v>4.9960000000000004</v>
      </c>
      <c r="D296" s="98">
        <v>9.5850000000000009</v>
      </c>
      <c r="E296" s="98">
        <v>13.041</v>
      </c>
      <c r="F296" s="35">
        <v>27.523</v>
      </c>
      <c r="G296" s="35">
        <v>29.518000000000001</v>
      </c>
      <c r="H296" s="35">
        <v>50.637999999999998</v>
      </c>
      <c r="I296" s="35">
        <v>35.875999999999998</v>
      </c>
      <c r="J296" s="35">
        <v>11.935</v>
      </c>
      <c r="K296" s="36">
        <v>3.891</v>
      </c>
    </row>
    <row r="297" spans="1:11" x14ac:dyDescent="0.35">
      <c r="A297" s="33">
        <f t="shared" si="15"/>
        <v>4</v>
      </c>
      <c r="B297" s="98">
        <v>10.037000000000001</v>
      </c>
      <c r="C297" s="98">
        <v>3.6749999999999998</v>
      </c>
      <c r="D297" s="98">
        <v>11.657</v>
      </c>
      <c r="E297" s="98">
        <v>17.457000000000001</v>
      </c>
      <c r="F297" s="35">
        <v>26.096</v>
      </c>
      <c r="G297" s="35">
        <v>16.774999999999999</v>
      </c>
      <c r="H297" s="35">
        <v>38.591000000000001</v>
      </c>
      <c r="I297" s="35">
        <v>50.296999999999997</v>
      </c>
      <c r="J297" s="35">
        <v>12.801</v>
      </c>
      <c r="K297" s="36">
        <v>6.9610000000000003</v>
      </c>
    </row>
    <row r="298" spans="1:11" x14ac:dyDescent="0.35">
      <c r="A298" s="33">
        <f t="shared" si="15"/>
        <v>5</v>
      </c>
      <c r="B298" s="98">
        <v>8.0760000000000005</v>
      </c>
      <c r="C298" s="98">
        <v>5.0990000000000002</v>
      </c>
      <c r="D298" s="98">
        <v>14.484999999999999</v>
      </c>
      <c r="E298" s="98">
        <v>17.196999999999999</v>
      </c>
      <c r="F298" s="35">
        <v>27.184999999999999</v>
      </c>
      <c r="G298" s="35">
        <v>31.867999999999999</v>
      </c>
      <c r="H298" s="35">
        <v>22.096</v>
      </c>
      <c r="I298" s="35">
        <v>45.292999999999999</v>
      </c>
      <c r="J298" s="35">
        <v>6.96</v>
      </c>
      <c r="K298" s="36">
        <v>51.948999999999998</v>
      </c>
    </row>
    <row r="299" spans="1:11" x14ac:dyDescent="0.35">
      <c r="A299" s="33">
        <f t="shared" si="15"/>
        <v>6</v>
      </c>
      <c r="B299" s="98">
        <v>10.569000000000001</v>
      </c>
      <c r="C299" s="98">
        <v>3.6440000000000001</v>
      </c>
      <c r="D299" s="98">
        <v>7.7690000000000001</v>
      </c>
      <c r="E299" s="98">
        <v>22.088000000000001</v>
      </c>
      <c r="F299" s="35">
        <v>46.622999999999998</v>
      </c>
      <c r="G299" s="35">
        <v>16.04</v>
      </c>
      <c r="H299" s="35">
        <v>17.417000000000002</v>
      </c>
      <c r="I299" s="35">
        <v>24.779</v>
      </c>
      <c r="J299" s="35">
        <v>29.206</v>
      </c>
      <c r="K299" s="36">
        <v>42.433</v>
      </c>
    </row>
    <row r="300" spans="1:11" x14ac:dyDescent="0.35">
      <c r="A300" s="33">
        <f t="shared" si="15"/>
        <v>7</v>
      </c>
      <c r="B300" s="98">
        <v>12.768000000000001</v>
      </c>
      <c r="C300" s="98"/>
      <c r="D300" s="98">
        <v>18.443999999999999</v>
      </c>
      <c r="E300" s="98">
        <v>49.427</v>
      </c>
      <c r="F300" s="35">
        <v>24.562000000000001</v>
      </c>
      <c r="G300" s="35">
        <v>15.208</v>
      </c>
      <c r="H300" s="35">
        <v>21.687000000000001</v>
      </c>
      <c r="I300" s="35">
        <v>19.055</v>
      </c>
      <c r="J300" s="35">
        <v>9.23</v>
      </c>
      <c r="K300" s="36">
        <v>58.585000000000001</v>
      </c>
    </row>
    <row r="301" spans="1:11" x14ac:dyDescent="0.35">
      <c r="A301" s="33">
        <f t="shared" si="15"/>
        <v>8</v>
      </c>
      <c r="B301" s="98"/>
      <c r="C301" s="98"/>
      <c r="D301" s="98">
        <v>16.693999999999999</v>
      </c>
      <c r="E301" s="98">
        <v>11.884</v>
      </c>
      <c r="F301" s="35">
        <v>9.423</v>
      </c>
      <c r="G301" s="35">
        <v>6.36</v>
      </c>
      <c r="H301" s="98"/>
      <c r="I301" s="98"/>
      <c r="J301" s="98"/>
      <c r="K301" s="99"/>
    </row>
    <row r="302" spans="1:11" x14ac:dyDescent="0.35">
      <c r="A302" s="33">
        <f t="shared" si="15"/>
        <v>9</v>
      </c>
      <c r="B302" s="98"/>
      <c r="C302" s="98"/>
      <c r="D302" s="98">
        <v>8.3360000000000003</v>
      </c>
      <c r="E302" s="98">
        <v>6.5650000000000004</v>
      </c>
      <c r="F302" s="35">
        <v>12.32</v>
      </c>
      <c r="G302" s="35">
        <v>7.7039999999999997</v>
      </c>
      <c r="H302" s="98"/>
      <c r="I302" s="98"/>
      <c r="J302" s="98"/>
      <c r="K302" s="99"/>
    </row>
    <row r="303" spans="1:11" x14ac:dyDescent="0.35">
      <c r="A303" s="33">
        <f t="shared" si="15"/>
        <v>10</v>
      </c>
      <c r="B303" s="93"/>
      <c r="C303" s="93"/>
      <c r="D303" s="98">
        <v>9.2710000000000008</v>
      </c>
      <c r="E303" s="93">
        <v>40.037999999999997</v>
      </c>
      <c r="F303" s="35">
        <v>19.007999999999999</v>
      </c>
      <c r="G303" s="35">
        <v>8.5359999999999996</v>
      </c>
      <c r="H303" s="93"/>
      <c r="I303" s="93"/>
      <c r="J303" s="93"/>
      <c r="K303" s="96"/>
    </row>
    <row r="304" spans="1:11" x14ac:dyDescent="0.35">
      <c r="A304" s="33">
        <f t="shared" si="15"/>
        <v>11</v>
      </c>
      <c r="B304" s="93"/>
      <c r="C304" s="93"/>
      <c r="D304" s="93"/>
      <c r="E304" s="93">
        <v>31.318999999999999</v>
      </c>
      <c r="F304" s="35">
        <v>19.388000000000002</v>
      </c>
      <c r="G304" s="35">
        <v>30.145</v>
      </c>
      <c r="H304" s="93"/>
      <c r="I304" s="93"/>
      <c r="J304" s="93"/>
      <c r="K304" s="96"/>
    </row>
    <row r="305" spans="1:11" x14ac:dyDescent="0.35">
      <c r="A305" s="33"/>
      <c r="B305" s="93"/>
      <c r="C305" s="93"/>
      <c r="D305" s="93"/>
      <c r="E305" s="93"/>
      <c r="F305" s="93"/>
      <c r="G305" s="93"/>
      <c r="H305" s="93"/>
      <c r="I305" s="93"/>
      <c r="J305" s="93"/>
      <c r="K305" s="96"/>
    </row>
    <row r="306" spans="1:11" ht="18.5" x14ac:dyDescent="0.45">
      <c r="A306" s="51" t="s">
        <v>74</v>
      </c>
      <c r="B306" s="52"/>
      <c r="C306" s="52"/>
      <c r="D306" s="23"/>
      <c r="E306" s="23"/>
      <c r="F306" s="23"/>
      <c r="G306" s="23"/>
      <c r="H306" s="23"/>
      <c r="I306" s="23"/>
      <c r="J306" s="23"/>
      <c r="K306" s="24"/>
    </row>
    <row r="307" spans="1:11" x14ac:dyDescent="0.35">
      <c r="A307" s="5" t="s">
        <v>72</v>
      </c>
      <c r="B307" s="72" t="s">
        <v>1</v>
      </c>
      <c r="C307" s="72" t="s">
        <v>2</v>
      </c>
      <c r="D307" s="67" t="s">
        <v>3</v>
      </c>
      <c r="E307" s="67" t="s">
        <v>2</v>
      </c>
      <c r="F307" s="68" t="s">
        <v>4</v>
      </c>
      <c r="G307" s="68" t="s">
        <v>2</v>
      </c>
      <c r="H307" s="69" t="s">
        <v>5</v>
      </c>
      <c r="I307" s="69" t="s">
        <v>2</v>
      </c>
      <c r="J307" s="70" t="s">
        <v>30</v>
      </c>
      <c r="K307" s="71" t="s">
        <v>2</v>
      </c>
    </row>
    <row r="308" spans="1:11" x14ac:dyDescent="0.35">
      <c r="A308" s="8">
        <v>1</v>
      </c>
      <c r="B308" s="14">
        <v>19.75</v>
      </c>
      <c r="C308" s="14">
        <v>24.728000000000002</v>
      </c>
      <c r="D308" s="14">
        <v>11.637</v>
      </c>
      <c r="E308" s="14">
        <v>71.834000000000003</v>
      </c>
      <c r="F308">
        <v>7.0279999999999996</v>
      </c>
      <c r="G308">
        <v>16.614999999999998</v>
      </c>
      <c r="H308">
        <v>4.7229999999999999</v>
      </c>
      <c r="I308">
        <v>19.934000000000001</v>
      </c>
      <c r="J308">
        <v>8.8719999999999999</v>
      </c>
      <c r="K308" s="9">
        <v>28.690999999999999</v>
      </c>
    </row>
    <row r="309" spans="1:11" x14ac:dyDescent="0.35">
      <c r="A309" s="8">
        <f t="shared" ref="A309:A318" si="16">A308+1</f>
        <v>2</v>
      </c>
      <c r="B309" s="14">
        <v>16.431000000000001</v>
      </c>
      <c r="C309" s="14">
        <v>18.828199999999999</v>
      </c>
      <c r="D309" s="14">
        <v>17.536999999999999</v>
      </c>
      <c r="E309" s="14">
        <v>42.610999999999997</v>
      </c>
      <c r="F309">
        <v>5.2759999999999998</v>
      </c>
      <c r="G309">
        <v>16.154</v>
      </c>
      <c r="H309">
        <v>10.07</v>
      </c>
      <c r="I309">
        <v>12.467000000000001</v>
      </c>
      <c r="J309">
        <v>7.8579999999999997</v>
      </c>
      <c r="K309" s="9">
        <v>6.1059999999999999</v>
      </c>
    </row>
    <row r="310" spans="1:11" x14ac:dyDescent="0.35">
      <c r="A310" s="8">
        <f t="shared" si="16"/>
        <v>3</v>
      </c>
      <c r="B310" s="14">
        <v>23.713000000000001</v>
      </c>
      <c r="C310" s="14">
        <v>48.418999999999997</v>
      </c>
      <c r="D310" s="14">
        <v>12.558999999999999</v>
      </c>
      <c r="E310" s="14">
        <v>60.68</v>
      </c>
      <c r="F310">
        <v>11.452999999999999</v>
      </c>
      <c r="G310">
        <v>18.274999999999999</v>
      </c>
      <c r="H310">
        <v>7.673</v>
      </c>
      <c r="I310">
        <v>8.2260000000000009</v>
      </c>
      <c r="J310">
        <v>11.176</v>
      </c>
      <c r="K310" s="9">
        <v>28.968</v>
      </c>
    </row>
    <row r="311" spans="1:11" x14ac:dyDescent="0.35">
      <c r="A311" s="8">
        <f t="shared" si="16"/>
        <v>4</v>
      </c>
      <c r="B311" s="14">
        <v>14.864000000000001</v>
      </c>
      <c r="C311" s="14">
        <v>41.966000000000001</v>
      </c>
      <c r="D311" s="14">
        <v>9.8859999999999992</v>
      </c>
      <c r="E311" s="14">
        <v>42.518999999999998</v>
      </c>
      <c r="F311">
        <v>6.7510000000000003</v>
      </c>
      <c r="G311">
        <v>22.792000000000002</v>
      </c>
      <c r="H311">
        <v>8.2260000000000009</v>
      </c>
      <c r="I311">
        <v>10.254</v>
      </c>
      <c r="J311">
        <v>7.8579999999999997</v>
      </c>
      <c r="K311" s="9">
        <v>37.265000000000001</v>
      </c>
    </row>
    <row r="312" spans="1:11" x14ac:dyDescent="0.35">
      <c r="A312" s="8">
        <f t="shared" si="16"/>
        <v>5</v>
      </c>
      <c r="B312" s="14">
        <v>10.715</v>
      </c>
      <c r="C312" s="14">
        <v>54.319000000000003</v>
      </c>
      <c r="D312" s="14">
        <v>9.7010000000000005</v>
      </c>
      <c r="E312" s="14">
        <v>34.130000000000003</v>
      </c>
      <c r="F312">
        <v>7.0279999999999996</v>
      </c>
      <c r="G312">
        <v>32.655000000000001</v>
      </c>
      <c r="H312">
        <v>4.4470000000000001</v>
      </c>
      <c r="I312">
        <v>13.757999999999999</v>
      </c>
      <c r="J312">
        <v>6.0140000000000002</v>
      </c>
      <c r="K312" s="9">
        <v>9.4250000000000007</v>
      </c>
    </row>
    <row r="313" spans="1:11" x14ac:dyDescent="0.35">
      <c r="A313" s="8">
        <f t="shared" si="16"/>
        <v>6</v>
      </c>
      <c r="B313" s="14">
        <v>17.629000000000001</v>
      </c>
      <c r="C313" s="14">
        <v>41.966000000000001</v>
      </c>
      <c r="D313" s="14">
        <v>7.673</v>
      </c>
      <c r="E313" s="14">
        <v>12.651</v>
      </c>
      <c r="F313">
        <v>14.311</v>
      </c>
      <c r="G313">
        <v>38.923999999999999</v>
      </c>
      <c r="H313">
        <v>6.5670000000000002</v>
      </c>
      <c r="I313">
        <v>18.550999999999998</v>
      </c>
      <c r="J313">
        <v>3.2480000000000002</v>
      </c>
      <c r="K313" s="9">
        <v>15.417</v>
      </c>
    </row>
    <row r="314" spans="1:11" x14ac:dyDescent="0.35">
      <c r="A314" s="8">
        <f t="shared" si="16"/>
        <v>7</v>
      </c>
      <c r="B314" s="14">
        <v>15.231999999999999</v>
      </c>
      <c r="C314" s="14"/>
      <c r="D314" s="14">
        <v>13.757999999999999</v>
      </c>
      <c r="E314" s="14">
        <v>26.478999999999999</v>
      </c>
      <c r="F314">
        <v>6.6589999999999998</v>
      </c>
      <c r="G314">
        <v>12.006</v>
      </c>
      <c r="H314">
        <v>4.7229999999999999</v>
      </c>
      <c r="I314">
        <v>37.448999999999998</v>
      </c>
      <c r="J314">
        <v>3.617</v>
      </c>
      <c r="K314" s="9">
        <v>20.026</v>
      </c>
    </row>
    <row r="315" spans="1:11" x14ac:dyDescent="0.35">
      <c r="A315" s="8">
        <f t="shared" si="16"/>
        <v>8</v>
      </c>
      <c r="B315" s="14"/>
      <c r="C315" s="14"/>
      <c r="D315" s="14">
        <v>12.098000000000001</v>
      </c>
      <c r="E315" s="14">
        <v>27.032</v>
      </c>
      <c r="F315">
        <v>10.9</v>
      </c>
      <c r="G315">
        <v>29.245000000000001</v>
      </c>
      <c r="H315" s="14"/>
      <c r="I315" s="14"/>
      <c r="J315" s="14"/>
      <c r="K315" s="15"/>
    </row>
    <row r="316" spans="1:11" x14ac:dyDescent="0.35">
      <c r="A316" s="8">
        <f t="shared" si="16"/>
        <v>9</v>
      </c>
      <c r="B316" s="14"/>
      <c r="C316" s="14"/>
      <c r="D316" s="14">
        <v>13.573</v>
      </c>
      <c r="E316" s="14">
        <v>54.78</v>
      </c>
      <c r="F316">
        <v>6.5670000000000002</v>
      </c>
      <c r="G316">
        <v>30.535</v>
      </c>
      <c r="H316" s="14"/>
      <c r="I316" s="14"/>
      <c r="J316" s="14"/>
      <c r="K316" s="15"/>
    </row>
    <row r="317" spans="1:11" x14ac:dyDescent="0.35">
      <c r="A317" s="8">
        <f t="shared" si="16"/>
        <v>10</v>
      </c>
      <c r="B317" s="14"/>
      <c r="C317" s="14"/>
      <c r="D317" s="14">
        <v>13.204000000000001</v>
      </c>
      <c r="E317" s="14">
        <v>17.814</v>
      </c>
      <c r="F317">
        <v>8.5950000000000006</v>
      </c>
      <c r="G317">
        <v>22.699000000000002</v>
      </c>
      <c r="H317" s="14"/>
      <c r="I317" s="14"/>
      <c r="J317" s="14"/>
      <c r="K317" s="15"/>
    </row>
    <row r="318" spans="1:11" x14ac:dyDescent="0.35">
      <c r="A318" s="8">
        <f t="shared" si="16"/>
        <v>11</v>
      </c>
      <c r="B318" s="14"/>
      <c r="C318" s="14"/>
      <c r="D318" s="14"/>
      <c r="E318" s="14">
        <v>14.034000000000001</v>
      </c>
      <c r="F318">
        <v>6.9359999999999999</v>
      </c>
      <c r="G318">
        <v>8.8719999999999999</v>
      </c>
      <c r="H318" s="14"/>
      <c r="I318" s="14"/>
      <c r="J318" s="14"/>
      <c r="K318" s="15"/>
    </row>
    <row r="319" spans="1:11" x14ac:dyDescent="0.35">
      <c r="A319" s="44"/>
      <c r="B319" s="45"/>
      <c r="C319" s="45"/>
      <c r="D319" s="45"/>
      <c r="E319" s="55"/>
      <c r="F319" s="46"/>
      <c r="G319" s="55"/>
      <c r="H319" s="45"/>
      <c r="I319" s="45"/>
      <c r="J319" s="45"/>
      <c r="K319" s="48"/>
    </row>
    <row r="320" spans="1:11" x14ac:dyDescent="0.35">
      <c r="A320" s="8"/>
      <c r="B320" s="14"/>
      <c r="C320" s="14"/>
      <c r="D320" s="14"/>
      <c r="E320" s="14"/>
      <c r="F320" s="14"/>
      <c r="G320" s="14"/>
      <c r="H320" s="14"/>
      <c r="I320" s="14"/>
      <c r="J320" s="14"/>
      <c r="K320" s="15"/>
    </row>
    <row r="321" spans="1:11" x14ac:dyDescent="0.35">
      <c r="A321" s="8"/>
      <c r="B321" s="14"/>
      <c r="C321" s="14"/>
      <c r="D321" s="14"/>
      <c r="E321" s="14"/>
      <c r="F321" s="14"/>
      <c r="G321" s="14"/>
      <c r="H321" s="14"/>
      <c r="I321" s="14"/>
      <c r="J321" s="14"/>
      <c r="K321" s="15"/>
    </row>
    <row r="322" spans="1:11" x14ac:dyDescent="0.35">
      <c r="A322" s="8"/>
      <c r="B322" s="14"/>
      <c r="C322" s="14"/>
      <c r="D322" s="14"/>
      <c r="E322" s="14"/>
      <c r="F322" s="14"/>
      <c r="G322" s="14"/>
      <c r="H322" s="14"/>
      <c r="I322" s="14"/>
      <c r="J322" s="14"/>
      <c r="K322" s="15"/>
    </row>
    <row r="323" spans="1:11" x14ac:dyDescent="0.35">
      <c r="A323" s="8"/>
      <c r="B323" s="14"/>
      <c r="C323" s="14"/>
      <c r="D323" s="14"/>
      <c r="E323" s="14"/>
      <c r="F323" s="14"/>
      <c r="G323" s="14"/>
      <c r="H323" s="14"/>
      <c r="I323" s="14"/>
      <c r="J323" s="14"/>
      <c r="K323" s="15"/>
    </row>
    <row r="337" spans="1:11" x14ac:dyDescent="0.35">
      <c r="A337" s="8"/>
      <c r="B337" s="14"/>
      <c r="C337" s="14"/>
      <c r="D337" s="14"/>
      <c r="E337" s="14"/>
      <c r="F337" s="14"/>
      <c r="G337" s="14"/>
      <c r="H337" s="14"/>
      <c r="I337" s="14"/>
      <c r="J337" s="14"/>
      <c r="K337" s="15"/>
    </row>
    <row r="338" spans="1:11" x14ac:dyDescent="0.35">
      <c r="A338" s="19"/>
      <c r="B338" s="6"/>
      <c r="C338" s="6"/>
      <c r="D338" s="6"/>
      <c r="E338" s="6"/>
      <c r="F338" s="6"/>
      <c r="G338" s="6"/>
      <c r="H338" s="6"/>
      <c r="I338" s="6"/>
      <c r="J338" s="6"/>
      <c r="K338" s="7"/>
    </row>
    <row r="339" spans="1:11" ht="21" x14ac:dyDescent="0.5">
      <c r="A339" s="50" t="s">
        <v>75</v>
      </c>
      <c r="B339" s="26" t="s">
        <v>0</v>
      </c>
      <c r="C339" s="27"/>
      <c r="D339" s="26" t="s">
        <v>0</v>
      </c>
      <c r="E339" s="27"/>
      <c r="F339" s="26" t="s">
        <v>0</v>
      </c>
      <c r="G339" s="27"/>
      <c r="H339" s="26" t="s">
        <v>0</v>
      </c>
      <c r="I339" s="27"/>
      <c r="J339" s="26" t="s">
        <v>0</v>
      </c>
      <c r="K339" s="28"/>
    </row>
    <row r="340" spans="1:11" x14ac:dyDescent="0.35">
      <c r="A340" s="5" t="s">
        <v>72</v>
      </c>
      <c r="B340" s="72" t="s">
        <v>1</v>
      </c>
      <c r="C340" s="72" t="s">
        <v>2</v>
      </c>
      <c r="D340" s="67" t="s">
        <v>3</v>
      </c>
      <c r="E340" s="67" t="s">
        <v>2</v>
      </c>
      <c r="F340" s="68" t="s">
        <v>4</v>
      </c>
      <c r="G340" s="68" t="s">
        <v>2</v>
      </c>
      <c r="H340" s="69" t="s">
        <v>5</v>
      </c>
      <c r="I340" s="69" t="s">
        <v>2</v>
      </c>
      <c r="J340" s="70" t="s">
        <v>30</v>
      </c>
      <c r="K340" s="71" t="s">
        <v>2</v>
      </c>
    </row>
    <row r="341" spans="1:11" x14ac:dyDescent="0.35">
      <c r="A341" s="8">
        <v>1</v>
      </c>
      <c r="B341" s="14">
        <v>266.58</v>
      </c>
      <c r="C341" s="14">
        <v>878.3</v>
      </c>
      <c r="D341" s="14">
        <v>996.7</v>
      </c>
      <c r="E341" s="14">
        <v>10399.469999999999</v>
      </c>
      <c r="F341">
        <v>582.29999999999995</v>
      </c>
      <c r="G341">
        <v>1164.43</v>
      </c>
      <c r="H341">
        <v>187.64</v>
      </c>
      <c r="I341">
        <v>937.5</v>
      </c>
      <c r="J341">
        <v>957.23</v>
      </c>
      <c r="K341" s="9">
        <v>1924.15</v>
      </c>
    </row>
    <row r="342" spans="1:11" x14ac:dyDescent="0.35">
      <c r="A342" s="8">
        <f>A341+1</f>
        <v>2</v>
      </c>
      <c r="B342" s="14">
        <v>365.24</v>
      </c>
      <c r="C342" s="14">
        <v>325.77999999999997</v>
      </c>
      <c r="D342" s="14">
        <v>996.7</v>
      </c>
      <c r="E342" s="14">
        <v>355.37</v>
      </c>
      <c r="F342">
        <v>700.7</v>
      </c>
      <c r="G342">
        <v>1124.96</v>
      </c>
      <c r="H342">
        <v>266.58</v>
      </c>
      <c r="I342">
        <v>335.64</v>
      </c>
      <c r="J342">
        <v>809.23</v>
      </c>
      <c r="K342" s="9">
        <v>927.63</v>
      </c>
    </row>
    <row r="343" spans="1:11" x14ac:dyDescent="0.35">
      <c r="A343" s="8">
        <f t="shared" ref="A343:A351" si="17">A342+1</f>
        <v>3</v>
      </c>
      <c r="B343" s="14">
        <v>592.16999999999996</v>
      </c>
      <c r="C343" s="14">
        <v>3907.31</v>
      </c>
      <c r="D343" s="14">
        <v>917.77</v>
      </c>
      <c r="E343" s="14">
        <v>523.11</v>
      </c>
      <c r="F343">
        <v>907.96</v>
      </c>
      <c r="G343">
        <v>888.17</v>
      </c>
      <c r="H343">
        <v>434.31</v>
      </c>
      <c r="I343">
        <v>365.24</v>
      </c>
      <c r="J343">
        <v>246.84</v>
      </c>
      <c r="K343" s="9">
        <v>7133.66</v>
      </c>
    </row>
    <row r="344" spans="1:11" x14ac:dyDescent="0.35">
      <c r="A344" s="8">
        <f t="shared" si="17"/>
        <v>4</v>
      </c>
      <c r="B344" s="14">
        <v>907.9</v>
      </c>
      <c r="C344" s="14">
        <v>4469.71</v>
      </c>
      <c r="D344" s="14">
        <v>306.04000000000002</v>
      </c>
      <c r="E344" s="14">
        <v>1124.96</v>
      </c>
      <c r="F344">
        <v>976.96</v>
      </c>
      <c r="G344">
        <v>375.11</v>
      </c>
      <c r="H344">
        <v>740.17</v>
      </c>
      <c r="I344">
        <v>592.16999999999996</v>
      </c>
      <c r="J344">
        <v>315.91000000000003</v>
      </c>
      <c r="K344" s="9">
        <v>8367.15</v>
      </c>
    </row>
    <row r="345" spans="1:11" x14ac:dyDescent="0.35">
      <c r="A345" s="8">
        <f t="shared" si="17"/>
        <v>5</v>
      </c>
      <c r="B345" s="14">
        <v>1233.49</v>
      </c>
      <c r="C345" s="14">
        <v>8218.98</v>
      </c>
      <c r="D345" s="14">
        <v>434.31</v>
      </c>
      <c r="E345" s="14">
        <v>996.7</v>
      </c>
      <c r="F345">
        <v>1016.43</v>
      </c>
      <c r="G345">
        <v>1943.88</v>
      </c>
      <c r="H345">
        <v>996.7</v>
      </c>
      <c r="I345">
        <v>1450.56</v>
      </c>
      <c r="J345">
        <v>414.57</v>
      </c>
      <c r="K345" s="9">
        <v>355.37</v>
      </c>
    </row>
    <row r="346" spans="1:11" x14ac:dyDescent="0.35">
      <c r="A346" s="8">
        <f t="shared" si="17"/>
        <v>6</v>
      </c>
      <c r="B346" s="14">
        <v>1065.76</v>
      </c>
      <c r="C346" s="14">
        <v>8070.98</v>
      </c>
      <c r="D346" s="14">
        <v>513.24</v>
      </c>
      <c r="E346" s="14">
        <v>1381.49</v>
      </c>
      <c r="F346">
        <v>759.9</v>
      </c>
      <c r="G346">
        <v>1292.69</v>
      </c>
      <c r="H346">
        <v>957.23</v>
      </c>
      <c r="I346">
        <v>1144.69</v>
      </c>
      <c r="J346">
        <v>661.24</v>
      </c>
      <c r="K346" s="9">
        <v>523.11</v>
      </c>
    </row>
    <row r="347" spans="1:11" x14ac:dyDescent="0.35">
      <c r="A347" s="8">
        <f t="shared" si="17"/>
        <v>7</v>
      </c>
      <c r="B347" s="14">
        <v>878.3</v>
      </c>
      <c r="C347" s="14"/>
      <c r="D347" s="14">
        <v>631.64</v>
      </c>
      <c r="E347" s="14">
        <v>1687.35</v>
      </c>
      <c r="F347">
        <v>236.98</v>
      </c>
      <c r="G347">
        <v>809.23</v>
      </c>
      <c r="H347">
        <v>779.63</v>
      </c>
      <c r="I347">
        <v>3098.26</v>
      </c>
      <c r="J347">
        <v>759.9</v>
      </c>
      <c r="K347" s="9">
        <v>947.36</v>
      </c>
    </row>
    <row r="348" spans="1:11" x14ac:dyDescent="0.35">
      <c r="A348" s="8">
        <f t="shared" si="17"/>
        <v>8</v>
      </c>
      <c r="B348" s="14"/>
      <c r="C348" s="14"/>
      <c r="D348" s="14">
        <v>996.7</v>
      </c>
      <c r="E348" s="14">
        <v>1342.02</v>
      </c>
      <c r="F348">
        <v>404.71</v>
      </c>
      <c r="G348">
        <v>1835.35</v>
      </c>
      <c r="H348" s="14"/>
      <c r="I348" s="14"/>
      <c r="J348" s="14"/>
      <c r="K348" s="15"/>
    </row>
    <row r="349" spans="1:11" x14ac:dyDescent="0.35">
      <c r="A349" s="8">
        <f t="shared" si="17"/>
        <v>9</v>
      </c>
      <c r="B349" s="14"/>
      <c r="C349" s="14"/>
      <c r="D349" s="14">
        <v>799.37</v>
      </c>
      <c r="E349" s="14">
        <v>1115.0999999999999</v>
      </c>
      <c r="F349">
        <v>552.70000000000005</v>
      </c>
      <c r="G349">
        <v>2190.54</v>
      </c>
      <c r="H349" s="14"/>
      <c r="I349" s="14"/>
      <c r="J349" s="14"/>
      <c r="K349" s="15"/>
    </row>
    <row r="350" spans="1:11" x14ac:dyDescent="0.35">
      <c r="A350" s="8">
        <f t="shared" si="17"/>
        <v>10</v>
      </c>
      <c r="B350" s="14"/>
      <c r="C350" s="14"/>
      <c r="D350" s="14">
        <v>1065.76</v>
      </c>
      <c r="E350" s="14">
        <v>335.64</v>
      </c>
      <c r="F350">
        <v>700.7</v>
      </c>
      <c r="G350">
        <v>1282.83</v>
      </c>
      <c r="H350" s="14"/>
      <c r="I350" s="14"/>
      <c r="J350" s="14"/>
      <c r="K350" s="15"/>
    </row>
    <row r="351" spans="1:11" x14ac:dyDescent="0.35">
      <c r="A351" s="8">
        <f t="shared" si="17"/>
        <v>11</v>
      </c>
      <c r="B351" s="14"/>
      <c r="C351" s="14"/>
      <c r="D351" s="14"/>
      <c r="E351" s="14">
        <v>434.31</v>
      </c>
      <c r="F351">
        <v>1036.1600000000001</v>
      </c>
      <c r="G351">
        <v>1005.56</v>
      </c>
      <c r="H351" s="14"/>
      <c r="I351" s="14"/>
      <c r="J351" s="14"/>
      <c r="K351" s="15"/>
    </row>
    <row r="352" spans="1:11" x14ac:dyDescent="0.35">
      <c r="A352" s="8"/>
      <c r="K352" s="9"/>
    </row>
    <row r="353" spans="1:11" x14ac:dyDescent="0.35">
      <c r="A353" s="8"/>
      <c r="K353" s="9"/>
    </row>
    <row r="354" spans="1:11" x14ac:dyDescent="0.35">
      <c r="A354" s="25"/>
      <c r="B354" s="26" t="s">
        <v>6</v>
      </c>
      <c r="C354" s="27"/>
      <c r="D354" s="26" t="s">
        <v>6</v>
      </c>
      <c r="E354" s="27"/>
      <c r="F354" s="26" t="s">
        <v>6</v>
      </c>
      <c r="G354" s="27"/>
      <c r="H354" s="26" t="s">
        <v>6</v>
      </c>
      <c r="I354" s="27"/>
      <c r="J354" s="26" t="s">
        <v>6</v>
      </c>
      <c r="K354" s="28"/>
    </row>
    <row r="355" spans="1:11" x14ac:dyDescent="0.35">
      <c r="A355" s="5" t="s">
        <v>72</v>
      </c>
      <c r="B355" s="72" t="s">
        <v>1</v>
      </c>
      <c r="C355" s="72" t="s">
        <v>2</v>
      </c>
      <c r="D355" s="67" t="s">
        <v>3</v>
      </c>
      <c r="E355" s="67" t="s">
        <v>2</v>
      </c>
      <c r="F355" s="68" t="s">
        <v>4</v>
      </c>
      <c r="G355" s="68" t="s">
        <v>2</v>
      </c>
      <c r="H355" s="69" t="s">
        <v>5</v>
      </c>
      <c r="I355" s="69" t="s">
        <v>2</v>
      </c>
      <c r="J355" s="70" t="s">
        <v>30</v>
      </c>
      <c r="K355" s="71" t="s">
        <v>2</v>
      </c>
    </row>
    <row r="356" spans="1:11" x14ac:dyDescent="0.35">
      <c r="A356" s="8">
        <v>1</v>
      </c>
      <c r="B356" s="14">
        <v>56.48</v>
      </c>
      <c r="C356" s="14">
        <v>133.47</v>
      </c>
      <c r="D356" s="14">
        <v>267.48</v>
      </c>
      <c r="E356" s="14">
        <v>8696.2199999999993</v>
      </c>
      <c r="F356">
        <v>139.16999999999999</v>
      </c>
      <c r="G356">
        <v>906.2</v>
      </c>
      <c r="H356">
        <v>39.369999999999997</v>
      </c>
      <c r="I356">
        <v>176.24</v>
      </c>
      <c r="J356">
        <v>156.28</v>
      </c>
      <c r="K356" s="9">
        <v>1419.45</v>
      </c>
    </row>
    <row r="357" spans="1:11" x14ac:dyDescent="0.35">
      <c r="A357" s="8">
        <f>A356+1</f>
        <v>2</v>
      </c>
      <c r="B357" s="14">
        <v>96</v>
      </c>
      <c r="C357" s="14">
        <v>90.7</v>
      </c>
      <c r="D357" s="14">
        <v>147.72</v>
      </c>
      <c r="E357" s="14">
        <v>139.16999999999999</v>
      </c>
      <c r="F357">
        <v>127.76</v>
      </c>
      <c r="G357">
        <v>575.42999999999995</v>
      </c>
      <c r="H357">
        <v>99.25</v>
      </c>
      <c r="I357">
        <v>196.2</v>
      </c>
      <c r="J357">
        <v>139.16999999999999</v>
      </c>
      <c r="K357" s="9">
        <v>130.62</v>
      </c>
    </row>
    <row r="358" spans="1:11" x14ac:dyDescent="0.35">
      <c r="A358" s="8">
        <f t="shared" ref="A358:A366" si="18">A357+1</f>
        <v>3</v>
      </c>
      <c r="B358" s="14">
        <v>40</v>
      </c>
      <c r="C358" s="14">
        <v>9708.4699999999993</v>
      </c>
      <c r="D358" s="14">
        <v>124.91</v>
      </c>
      <c r="E358" s="14">
        <v>1616.2</v>
      </c>
      <c r="F358">
        <v>179.09</v>
      </c>
      <c r="G358">
        <v>159.13</v>
      </c>
      <c r="H358">
        <v>84.99</v>
      </c>
      <c r="I358">
        <v>167.68</v>
      </c>
      <c r="J358">
        <v>50.78</v>
      </c>
      <c r="K358" s="9">
        <v>1844.31</v>
      </c>
    </row>
    <row r="359" spans="1:11" x14ac:dyDescent="0.35">
      <c r="A359" s="8">
        <f t="shared" si="18"/>
        <v>4</v>
      </c>
      <c r="B359" s="14">
        <v>67.88</v>
      </c>
      <c r="C359" s="14">
        <v>6038.72</v>
      </c>
      <c r="D359" s="14">
        <v>67.88</v>
      </c>
      <c r="E359" s="14">
        <v>592.54</v>
      </c>
      <c r="F359">
        <v>207.6</v>
      </c>
      <c r="G359">
        <v>498.45</v>
      </c>
      <c r="H359">
        <v>90.7</v>
      </c>
      <c r="I359">
        <v>70.739999999999995</v>
      </c>
      <c r="J359">
        <v>65.03</v>
      </c>
      <c r="K359" s="9">
        <v>17683.29</v>
      </c>
    </row>
    <row r="360" spans="1:11" x14ac:dyDescent="0.35">
      <c r="A360" s="8">
        <f t="shared" si="18"/>
        <v>5</v>
      </c>
      <c r="B360" s="14">
        <v>96.4</v>
      </c>
      <c r="C360" s="14">
        <v>6038.72</v>
      </c>
      <c r="D360" s="14">
        <v>73.59</v>
      </c>
      <c r="E360" s="14">
        <v>315.95999999999998</v>
      </c>
      <c r="F360">
        <v>133.47</v>
      </c>
      <c r="G360">
        <v>4139.68</v>
      </c>
      <c r="H360">
        <v>156.28</v>
      </c>
      <c r="I360">
        <v>122.06</v>
      </c>
      <c r="J360">
        <v>70.739999999999995</v>
      </c>
      <c r="K360" s="9">
        <v>179.09</v>
      </c>
    </row>
    <row r="361" spans="1:11" x14ac:dyDescent="0.35">
      <c r="A361" s="8">
        <f t="shared" si="18"/>
        <v>6</v>
      </c>
      <c r="B361" s="14">
        <v>159.13</v>
      </c>
      <c r="C361" s="14">
        <v>10521.12</v>
      </c>
      <c r="D361" s="14">
        <v>124.91</v>
      </c>
      <c r="E361" s="14">
        <v>179.09</v>
      </c>
      <c r="F361">
        <v>104.95</v>
      </c>
      <c r="G361">
        <v>2802.38</v>
      </c>
      <c r="H361">
        <v>190.5</v>
      </c>
      <c r="I361">
        <v>361.58</v>
      </c>
      <c r="J361">
        <v>87.84</v>
      </c>
      <c r="K361" s="9">
        <v>250.37</v>
      </c>
    </row>
    <row r="362" spans="1:11" x14ac:dyDescent="0.35">
      <c r="A362" s="8">
        <f t="shared" si="18"/>
        <v>7</v>
      </c>
      <c r="B362" s="14">
        <v>133.47</v>
      </c>
      <c r="C362" s="14">
        <v>1830.05</v>
      </c>
      <c r="D362" s="14">
        <v>144.87</v>
      </c>
      <c r="E362" s="14">
        <v>233.27</v>
      </c>
      <c r="F362">
        <v>53.63</v>
      </c>
      <c r="G362">
        <v>281.74</v>
      </c>
      <c r="H362">
        <v>153.43</v>
      </c>
      <c r="I362">
        <v>1869.97</v>
      </c>
      <c r="J362">
        <v>122.06</v>
      </c>
      <c r="K362" s="9">
        <v>147.72</v>
      </c>
    </row>
    <row r="363" spans="1:11" x14ac:dyDescent="0.35">
      <c r="A363" s="8">
        <f t="shared" si="18"/>
        <v>8</v>
      </c>
      <c r="B363" s="14">
        <v>90.7</v>
      </c>
      <c r="C363" s="14"/>
      <c r="D363" s="14">
        <v>210.45</v>
      </c>
      <c r="E363" s="14">
        <v>455.68</v>
      </c>
      <c r="F363">
        <v>82.14</v>
      </c>
      <c r="G363">
        <v>464.23</v>
      </c>
      <c r="H363" s="14"/>
      <c r="I363" s="14"/>
      <c r="J363" s="14"/>
      <c r="K363" s="15"/>
    </row>
    <row r="364" spans="1:11" x14ac:dyDescent="0.35">
      <c r="A364" s="8">
        <f t="shared" si="18"/>
        <v>9</v>
      </c>
      <c r="B364" s="14"/>
      <c r="C364" s="14"/>
      <c r="D364" s="14">
        <v>179.09</v>
      </c>
      <c r="E364" s="14">
        <v>1000.29</v>
      </c>
      <c r="F364">
        <v>82.14</v>
      </c>
      <c r="G364">
        <v>652.41999999999996</v>
      </c>
      <c r="H364" s="14"/>
      <c r="I364" s="14"/>
      <c r="J364" s="14"/>
      <c r="K364" s="15"/>
    </row>
    <row r="365" spans="1:11" x14ac:dyDescent="0.35">
      <c r="A365" s="8">
        <f t="shared" si="18"/>
        <v>10</v>
      </c>
      <c r="B365" s="14"/>
      <c r="C365" s="14"/>
      <c r="D365" s="14">
        <v>139.16999999999999</v>
      </c>
      <c r="E365" s="14">
        <v>327.36</v>
      </c>
      <c r="F365">
        <v>124.91</v>
      </c>
      <c r="G365">
        <v>281.74</v>
      </c>
      <c r="H365" s="14"/>
      <c r="I365" s="14"/>
      <c r="J365" s="14"/>
      <c r="K365" s="15"/>
    </row>
    <row r="366" spans="1:11" x14ac:dyDescent="0.35">
      <c r="A366" s="8">
        <f t="shared" si="18"/>
        <v>11</v>
      </c>
      <c r="B366" s="14"/>
      <c r="C366" s="14"/>
      <c r="D366" s="14"/>
      <c r="E366" s="14">
        <v>110.66</v>
      </c>
      <c r="F366">
        <v>176.24</v>
      </c>
      <c r="G366">
        <v>164.83</v>
      </c>
      <c r="H366" s="14"/>
      <c r="I366" s="14"/>
      <c r="J366" s="14"/>
      <c r="K366" s="15"/>
    </row>
    <row r="367" spans="1:11" x14ac:dyDescent="0.35">
      <c r="A367" s="8"/>
      <c r="K367" s="9"/>
    </row>
    <row r="368" spans="1:11" ht="18.5" x14ac:dyDescent="0.45">
      <c r="A368" s="74"/>
      <c r="K368" s="9"/>
    </row>
    <row r="369" spans="1:11" ht="15.5" x14ac:dyDescent="0.35">
      <c r="A369" s="82"/>
      <c r="B369" s="83" t="s">
        <v>13</v>
      </c>
      <c r="C369" s="84"/>
      <c r="D369" s="83" t="s">
        <v>13</v>
      </c>
      <c r="E369" s="84"/>
      <c r="F369" s="83" t="s">
        <v>13</v>
      </c>
      <c r="G369" s="84"/>
      <c r="H369" s="83" t="s">
        <v>13</v>
      </c>
      <c r="I369" s="84"/>
      <c r="J369" s="83" t="s">
        <v>13</v>
      </c>
      <c r="K369" s="85"/>
    </row>
    <row r="370" spans="1:11" x14ac:dyDescent="0.35">
      <c r="A370" s="37" t="s">
        <v>72</v>
      </c>
      <c r="B370" s="86" t="s">
        <v>1</v>
      </c>
      <c r="C370" s="86" t="s">
        <v>2</v>
      </c>
      <c r="D370" s="87" t="s">
        <v>3</v>
      </c>
      <c r="E370" s="87" t="s">
        <v>2</v>
      </c>
      <c r="F370" s="88" t="s">
        <v>4</v>
      </c>
      <c r="G370" s="88" t="s">
        <v>2</v>
      </c>
      <c r="H370" s="89" t="s">
        <v>5</v>
      </c>
      <c r="I370" s="89" t="s">
        <v>2</v>
      </c>
      <c r="J370" s="90" t="s">
        <v>30</v>
      </c>
      <c r="K370" s="91" t="s">
        <v>2</v>
      </c>
    </row>
    <row r="371" spans="1:11" x14ac:dyDescent="0.35">
      <c r="A371" s="33">
        <v>1</v>
      </c>
      <c r="B371" s="93">
        <v>0.01</v>
      </c>
      <c r="C371" s="93">
        <v>0.23</v>
      </c>
      <c r="D371" s="93">
        <v>0.01</v>
      </c>
      <c r="E371" s="93">
        <v>97.92</v>
      </c>
      <c r="F371" s="93">
        <v>0.01</v>
      </c>
      <c r="G371" s="35">
        <v>2.62</v>
      </c>
      <c r="H371" s="93">
        <v>0.01</v>
      </c>
      <c r="I371" s="35">
        <v>0.27</v>
      </c>
      <c r="J371" s="93">
        <v>0.01</v>
      </c>
      <c r="K371" s="36">
        <v>10.95</v>
      </c>
    </row>
    <row r="372" spans="1:11" x14ac:dyDescent="0.35">
      <c r="A372" s="33">
        <f>A371+1</f>
        <v>2</v>
      </c>
      <c r="B372" s="93">
        <v>0.01</v>
      </c>
      <c r="C372" s="93">
        <v>0.152</v>
      </c>
      <c r="D372" s="93">
        <v>0.01</v>
      </c>
      <c r="E372" s="93">
        <v>2.0099999999999998</v>
      </c>
      <c r="F372" s="93">
        <v>0.01</v>
      </c>
      <c r="G372" s="35">
        <v>4.79</v>
      </c>
      <c r="H372" s="93">
        <v>0.01</v>
      </c>
      <c r="I372" s="35">
        <v>3.97</v>
      </c>
      <c r="J372" s="93">
        <v>0.01</v>
      </c>
      <c r="K372" s="36">
        <v>0.78</v>
      </c>
    </row>
    <row r="373" spans="1:11" x14ac:dyDescent="0.35">
      <c r="A373" s="33">
        <f t="shared" ref="A373:A381" si="19">A372+1</f>
        <v>3</v>
      </c>
      <c r="B373" s="93">
        <v>0.01</v>
      </c>
      <c r="C373" s="93">
        <v>60.9</v>
      </c>
      <c r="D373" s="93">
        <v>0.01</v>
      </c>
      <c r="E373" s="93">
        <v>23.63</v>
      </c>
      <c r="F373" s="93">
        <v>0.01</v>
      </c>
      <c r="G373" s="35">
        <v>2.0299999999999998</v>
      </c>
      <c r="H373" s="93">
        <v>0.01</v>
      </c>
      <c r="I373" s="35">
        <v>2.54</v>
      </c>
      <c r="J373" s="93">
        <v>0.01</v>
      </c>
      <c r="K373" s="36">
        <v>35.75</v>
      </c>
    </row>
    <row r="374" spans="1:11" x14ac:dyDescent="0.35">
      <c r="A374" s="33">
        <f t="shared" si="19"/>
        <v>4</v>
      </c>
      <c r="B374" s="93">
        <v>0.01</v>
      </c>
      <c r="C374" s="93">
        <v>63.57</v>
      </c>
      <c r="D374" s="93">
        <v>0.01</v>
      </c>
      <c r="E374" s="93">
        <v>11.67</v>
      </c>
      <c r="F374" s="93">
        <v>0.01</v>
      </c>
      <c r="G374" s="35">
        <v>5.51</v>
      </c>
      <c r="H374" s="93">
        <v>0.01</v>
      </c>
      <c r="I374" s="35">
        <v>1.52</v>
      </c>
      <c r="J374" s="93">
        <v>0.01</v>
      </c>
      <c r="K374" s="36">
        <v>130.31</v>
      </c>
    </row>
    <row r="375" spans="1:11" x14ac:dyDescent="0.35">
      <c r="A375" s="33">
        <f t="shared" si="19"/>
        <v>5</v>
      </c>
      <c r="B375" s="93">
        <v>0.01</v>
      </c>
      <c r="C375" s="93">
        <v>65.92</v>
      </c>
      <c r="D375" s="93">
        <v>0.01</v>
      </c>
      <c r="E375" s="93">
        <v>14.59</v>
      </c>
      <c r="F375" s="93">
        <v>0.01</v>
      </c>
      <c r="G375" s="35">
        <v>55.76</v>
      </c>
      <c r="H375" s="93">
        <v>0.01</v>
      </c>
      <c r="I375" s="35">
        <v>0.31</v>
      </c>
      <c r="J375" s="93">
        <v>0.01</v>
      </c>
      <c r="K375" s="36">
        <v>0.01</v>
      </c>
    </row>
    <row r="376" spans="1:11" x14ac:dyDescent="0.35">
      <c r="A376" s="33">
        <f t="shared" si="19"/>
        <v>6</v>
      </c>
      <c r="B376" s="93">
        <v>0.01</v>
      </c>
      <c r="C376" s="93">
        <v>28.73</v>
      </c>
      <c r="D376" s="93">
        <v>0.01</v>
      </c>
      <c r="E376" s="93">
        <v>0.95</v>
      </c>
      <c r="F376" s="93">
        <v>0.01</v>
      </c>
      <c r="G376" s="35">
        <v>22.8</v>
      </c>
      <c r="H376" s="93">
        <v>0.01</v>
      </c>
      <c r="I376" s="35">
        <v>2.68</v>
      </c>
      <c r="J376" s="93">
        <v>0.01</v>
      </c>
      <c r="K376" s="36">
        <v>3.97</v>
      </c>
    </row>
    <row r="377" spans="1:11" x14ac:dyDescent="0.35">
      <c r="A377" s="33">
        <f t="shared" si="19"/>
        <v>7</v>
      </c>
      <c r="B377" s="93">
        <v>0.01</v>
      </c>
      <c r="C377" s="93"/>
      <c r="D377" s="93">
        <v>0.01</v>
      </c>
      <c r="E377" s="93">
        <v>4.6100000000000003</v>
      </c>
      <c r="F377" s="93">
        <v>0.01</v>
      </c>
      <c r="G377" s="35">
        <v>0.89</v>
      </c>
      <c r="H377" s="93">
        <v>0.01</v>
      </c>
      <c r="I377" s="35">
        <v>25.83</v>
      </c>
      <c r="J377" s="93">
        <v>0.01</v>
      </c>
      <c r="K377" s="36">
        <v>0.84</v>
      </c>
    </row>
    <row r="378" spans="1:11" x14ac:dyDescent="0.35">
      <c r="A378" s="33">
        <f t="shared" si="19"/>
        <v>8</v>
      </c>
      <c r="B378" s="93"/>
      <c r="C378" s="93"/>
      <c r="D378" s="93">
        <v>0.01</v>
      </c>
      <c r="E378" s="93">
        <v>2.5</v>
      </c>
      <c r="F378" s="93">
        <v>0.01</v>
      </c>
      <c r="G378" s="35">
        <v>6.14</v>
      </c>
      <c r="H378" s="93"/>
      <c r="I378" s="93"/>
      <c r="J378" s="93"/>
      <c r="K378" s="96"/>
    </row>
    <row r="379" spans="1:11" x14ac:dyDescent="0.35">
      <c r="A379" s="33">
        <f t="shared" si="19"/>
        <v>9</v>
      </c>
      <c r="B379" s="93"/>
      <c r="C379" s="93"/>
      <c r="D379" s="93">
        <v>0.01</v>
      </c>
      <c r="E379" s="93">
        <v>12.49</v>
      </c>
      <c r="F379" s="93">
        <v>0.01</v>
      </c>
      <c r="G379" s="35">
        <v>7.21</v>
      </c>
      <c r="H379" s="93"/>
      <c r="I379" s="93"/>
      <c r="J379" s="93"/>
      <c r="K379" s="96"/>
    </row>
    <row r="380" spans="1:11" x14ac:dyDescent="0.35">
      <c r="A380" s="33">
        <f t="shared" si="19"/>
        <v>10</v>
      </c>
      <c r="B380" s="93"/>
      <c r="C380" s="93"/>
      <c r="D380" s="93">
        <v>0.01</v>
      </c>
      <c r="E380" s="93">
        <v>4.8899999999999997</v>
      </c>
      <c r="F380" s="93">
        <v>0.01</v>
      </c>
      <c r="G380" s="35">
        <v>2.0099999999999998</v>
      </c>
      <c r="H380" s="93"/>
      <c r="I380" s="93"/>
      <c r="J380" s="93"/>
      <c r="K380" s="96"/>
    </row>
    <row r="381" spans="1:11" x14ac:dyDescent="0.35">
      <c r="A381" s="33">
        <f t="shared" si="19"/>
        <v>11</v>
      </c>
      <c r="B381" s="93"/>
      <c r="C381" s="93"/>
      <c r="D381" s="93"/>
      <c r="E381" s="93">
        <v>3.32</v>
      </c>
      <c r="F381" s="93">
        <v>0.01</v>
      </c>
      <c r="G381" s="35">
        <v>0.01</v>
      </c>
      <c r="H381" s="93"/>
      <c r="I381" s="93"/>
      <c r="J381" s="93"/>
      <c r="K381" s="96"/>
    </row>
    <row r="382" spans="1:11" x14ac:dyDescent="0.35">
      <c r="A382" s="33"/>
      <c r="B382" s="35"/>
      <c r="C382" s="35"/>
      <c r="D382" s="35"/>
      <c r="E382" s="35"/>
      <c r="F382" s="35"/>
      <c r="G382" s="35"/>
      <c r="H382" s="35"/>
      <c r="I382" s="35"/>
      <c r="J382" s="35"/>
      <c r="K382" s="36"/>
    </row>
    <row r="383" spans="1:11" ht="18.5" x14ac:dyDescent="0.45">
      <c r="A383" s="107"/>
      <c r="B383" s="35"/>
      <c r="C383" s="35"/>
      <c r="D383" s="35"/>
      <c r="E383" s="35"/>
      <c r="F383" s="35"/>
      <c r="G383" s="35"/>
      <c r="H383" s="35"/>
      <c r="I383" s="35"/>
      <c r="J383" s="35"/>
      <c r="K383" s="36"/>
    </row>
    <row r="384" spans="1:11" ht="15.5" x14ac:dyDescent="0.35">
      <c r="A384" s="82"/>
      <c r="B384" s="83" t="s">
        <v>7</v>
      </c>
      <c r="C384" s="84"/>
      <c r="D384" s="83" t="s">
        <v>7</v>
      </c>
      <c r="E384" s="84"/>
      <c r="F384" s="83" t="s">
        <v>7</v>
      </c>
      <c r="G384" s="84"/>
      <c r="H384" s="83" t="s">
        <v>7</v>
      </c>
      <c r="I384" s="84"/>
      <c r="J384" s="83" t="s">
        <v>7</v>
      </c>
      <c r="K384" s="85"/>
    </row>
    <row r="385" spans="1:11" x14ac:dyDescent="0.35">
      <c r="A385" s="37" t="s">
        <v>72</v>
      </c>
      <c r="B385" s="86" t="s">
        <v>1</v>
      </c>
      <c r="C385" s="86" t="s">
        <v>2</v>
      </c>
      <c r="D385" s="87" t="s">
        <v>3</v>
      </c>
      <c r="E385" s="87" t="s">
        <v>2</v>
      </c>
      <c r="F385" s="88" t="s">
        <v>4</v>
      </c>
      <c r="G385" s="88" t="s">
        <v>2</v>
      </c>
      <c r="H385" s="89" t="s">
        <v>5</v>
      </c>
      <c r="I385" s="89" t="s">
        <v>2</v>
      </c>
      <c r="J385" s="90" t="s">
        <v>30</v>
      </c>
      <c r="K385" s="91" t="s">
        <v>2</v>
      </c>
    </row>
    <row r="386" spans="1:11" x14ac:dyDescent="0.35">
      <c r="A386" s="33">
        <v>1</v>
      </c>
      <c r="B386" s="108">
        <v>0.01</v>
      </c>
      <c r="C386" s="35">
        <v>157.83199999999999</v>
      </c>
      <c r="D386" s="108">
        <v>0.01</v>
      </c>
      <c r="E386" s="35">
        <v>4269.9049999999997</v>
      </c>
      <c r="F386" s="108">
        <v>0.01</v>
      </c>
      <c r="G386" s="38">
        <v>240.89099999999999</v>
      </c>
      <c r="H386" s="108">
        <v>0.01</v>
      </c>
      <c r="I386" s="35">
        <v>284.863</v>
      </c>
      <c r="J386" s="108">
        <v>0.01</v>
      </c>
      <c r="K386" s="36">
        <v>1105.6769999999999</v>
      </c>
    </row>
    <row r="387" spans="1:11" x14ac:dyDescent="0.35">
      <c r="A387" s="33">
        <f>A386+1</f>
        <v>2</v>
      </c>
      <c r="B387" s="108">
        <v>0.01</v>
      </c>
      <c r="C387" s="35">
        <v>304.40600000000001</v>
      </c>
      <c r="D387" s="108">
        <v>0.01</v>
      </c>
      <c r="E387" s="35">
        <v>333.721</v>
      </c>
      <c r="F387" s="108">
        <v>0.01</v>
      </c>
      <c r="G387" s="38">
        <v>205.06100000000001</v>
      </c>
      <c r="H387" s="108">
        <v>0.01</v>
      </c>
      <c r="I387" s="35">
        <v>278.34800000000001</v>
      </c>
      <c r="J387" s="108">
        <v>0.01</v>
      </c>
      <c r="K387" s="36">
        <v>205.06100000000001</v>
      </c>
    </row>
    <row r="388" spans="1:11" x14ac:dyDescent="0.35">
      <c r="A388" s="33">
        <f t="shared" ref="A388:A396" si="20">A387+1</f>
        <v>3</v>
      </c>
      <c r="B388" s="108">
        <v>0.01</v>
      </c>
      <c r="C388" s="35">
        <v>2724.5059999999999</v>
      </c>
      <c r="D388" s="108">
        <v>0.01</v>
      </c>
      <c r="E388" s="35">
        <v>1397.1969999999999</v>
      </c>
      <c r="F388" s="108">
        <v>0.01</v>
      </c>
      <c r="G388" s="38">
        <v>247.405</v>
      </c>
      <c r="H388" s="108">
        <v>0.01</v>
      </c>
      <c r="I388" s="35">
        <v>301.149</v>
      </c>
      <c r="J388" s="108">
        <v>0.01</v>
      </c>
      <c r="K388" s="36">
        <v>2102.38</v>
      </c>
    </row>
    <row r="389" spans="1:11" x14ac:dyDescent="0.35">
      <c r="A389" s="33">
        <f t="shared" si="20"/>
        <v>4</v>
      </c>
      <c r="B389" s="108">
        <v>0.01</v>
      </c>
      <c r="C389" s="35">
        <v>3335.0880000000002</v>
      </c>
      <c r="D389" s="108">
        <v>0.01</v>
      </c>
      <c r="E389" s="35">
        <v>1760.374</v>
      </c>
      <c r="F389" s="108">
        <v>0.01</v>
      </c>
      <c r="G389" s="38">
        <v>192.03299999999999</v>
      </c>
      <c r="H389" s="108">
        <v>0.01</v>
      </c>
      <c r="I389" s="35">
        <v>244.148</v>
      </c>
      <c r="J389" s="108">
        <v>0.01</v>
      </c>
      <c r="K389" s="36">
        <v>6888.6940000000004</v>
      </c>
    </row>
    <row r="390" spans="1:11" x14ac:dyDescent="0.35">
      <c r="A390" s="33">
        <f t="shared" si="20"/>
        <v>5</v>
      </c>
      <c r="B390" s="108">
        <v>0.01</v>
      </c>
      <c r="C390" s="35">
        <v>4022.3580000000002</v>
      </c>
      <c r="D390" s="108">
        <v>0.01</v>
      </c>
      <c r="E390" s="35">
        <v>1626.829</v>
      </c>
      <c r="F390" s="108">
        <v>0.01</v>
      </c>
      <c r="G390" s="38">
        <v>3208.2</v>
      </c>
      <c r="H390" s="108">
        <v>0.01</v>
      </c>
      <c r="I390" s="35">
        <v>149.68899999999999</v>
      </c>
      <c r="J390" s="108">
        <v>0.01</v>
      </c>
      <c r="K390" s="36">
        <v>193.661</v>
      </c>
    </row>
    <row r="391" spans="1:11" x14ac:dyDescent="0.35">
      <c r="A391" s="33">
        <f t="shared" si="20"/>
        <v>6</v>
      </c>
      <c r="B391" s="108">
        <v>0.01</v>
      </c>
      <c r="C391" s="35">
        <v>3116.8560000000002</v>
      </c>
      <c r="D391" s="108">
        <v>0.01</v>
      </c>
      <c r="E391" s="35">
        <v>1983.4929999999999</v>
      </c>
      <c r="F391" s="108">
        <v>0.01</v>
      </c>
      <c r="G391" s="38">
        <v>1346.71</v>
      </c>
      <c r="H391" s="108">
        <v>0.01</v>
      </c>
      <c r="I391" s="35">
        <v>284.863</v>
      </c>
      <c r="J391" s="108">
        <v>0.01</v>
      </c>
      <c r="K391" s="36">
        <v>419.89400000000001</v>
      </c>
    </row>
    <row r="392" spans="1:11" x14ac:dyDescent="0.35">
      <c r="A392" s="33">
        <f t="shared" si="20"/>
        <v>7</v>
      </c>
      <c r="B392" s="108">
        <v>0.01</v>
      </c>
      <c r="C392" s="35"/>
      <c r="D392" s="108">
        <v>0.01</v>
      </c>
      <c r="E392" s="35">
        <v>2898.7660000000001</v>
      </c>
      <c r="F392" s="108">
        <v>0.01</v>
      </c>
      <c r="G392" s="38">
        <v>222.976</v>
      </c>
      <c r="H392" s="108">
        <v>0.01</v>
      </c>
      <c r="I392" s="35">
        <v>2141.4670000000001</v>
      </c>
      <c r="J392" s="108">
        <v>0.01</v>
      </c>
      <c r="K392" s="36">
        <v>335.20699999999999</v>
      </c>
    </row>
    <row r="393" spans="1:11" x14ac:dyDescent="0.35">
      <c r="A393" s="33">
        <f t="shared" si="20"/>
        <v>8</v>
      </c>
      <c r="B393" s="35"/>
      <c r="C393" s="35"/>
      <c r="D393" s="108">
        <v>0.01</v>
      </c>
      <c r="E393" s="35">
        <v>905.35900000000004</v>
      </c>
      <c r="F393" s="108">
        <v>0.01</v>
      </c>
      <c r="G393" s="38">
        <v>364.66399999999999</v>
      </c>
      <c r="H393" s="35"/>
      <c r="I393" s="35"/>
      <c r="J393" s="35"/>
      <c r="K393" s="36"/>
    </row>
    <row r="394" spans="1:11" x14ac:dyDescent="0.35">
      <c r="A394" s="33">
        <f t="shared" si="20"/>
        <v>9</v>
      </c>
      <c r="B394" s="35"/>
      <c r="C394" s="35"/>
      <c r="D394" s="108">
        <v>0.01</v>
      </c>
      <c r="E394" s="35">
        <v>328.83499999999998</v>
      </c>
      <c r="F394" s="108">
        <v>0.01</v>
      </c>
      <c r="G394" s="38">
        <v>478.666</v>
      </c>
      <c r="H394" s="35"/>
      <c r="I394" s="35"/>
      <c r="J394" s="35"/>
      <c r="K394" s="36"/>
    </row>
    <row r="395" spans="1:11" x14ac:dyDescent="0.35">
      <c r="A395" s="33">
        <f t="shared" si="20"/>
        <v>10</v>
      </c>
      <c r="B395" s="35"/>
      <c r="C395" s="35"/>
      <c r="D395" s="108">
        <v>0.01</v>
      </c>
      <c r="E395" s="35">
        <v>1299.481</v>
      </c>
      <c r="F395" s="108">
        <v>0.01</v>
      </c>
      <c r="G395" s="38">
        <v>377.69299999999998</v>
      </c>
      <c r="H395" s="35"/>
      <c r="I395" s="35"/>
      <c r="J395" s="35"/>
      <c r="K395" s="36"/>
    </row>
    <row r="396" spans="1:11" x14ac:dyDescent="0.35">
      <c r="A396" s="33">
        <f t="shared" si="20"/>
        <v>11</v>
      </c>
      <c r="B396" s="35"/>
      <c r="C396" s="35"/>
      <c r="D396" s="35"/>
      <c r="E396" s="35">
        <v>1579.6</v>
      </c>
      <c r="F396" s="108">
        <v>0.01</v>
      </c>
      <c r="G396" s="38">
        <v>219.71899999999999</v>
      </c>
      <c r="H396" s="35"/>
      <c r="I396" s="35"/>
      <c r="J396" s="35"/>
      <c r="K396" s="36"/>
    </row>
    <row r="397" spans="1:11" x14ac:dyDescent="0.35">
      <c r="A397" s="33"/>
      <c r="B397" s="35"/>
      <c r="C397" s="35"/>
      <c r="D397" s="35"/>
      <c r="E397" s="35"/>
      <c r="F397" s="35"/>
      <c r="G397" s="35"/>
      <c r="H397" s="35"/>
      <c r="I397" s="35"/>
      <c r="J397" s="35"/>
      <c r="K397" s="36"/>
    </row>
    <row r="398" spans="1:11" x14ac:dyDescent="0.35">
      <c r="A398" s="33"/>
      <c r="B398" s="35"/>
      <c r="C398" s="35"/>
      <c r="D398" s="35"/>
      <c r="E398" s="35"/>
      <c r="F398" s="35"/>
      <c r="G398" s="35"/>
      <c r="H398" s="35"/>
      <c r="I398" s="35"/>
      <c r="J398" s="35"/>
      <c r="K398" s="36"/>
    </row>
    <row r="399" spans="1:11" x14ac:dyDescent="0.35">
      <c r="A399" s="33"/>
      <c r="B399" s="35"/>
      <c r="C399" s="35"/>
      <c r="D399" s="35"/>
      <c r="E399" s="35"/>
      <c r="F399" s="35"/>
      <c r="G399" s="35"/>
      <c r="H399" s="35"/>
      <c r="I399" s="35"/>
      <c r="J399" s="35"/>
      <c r="K399" s="36"/>
    </row>
    <row r="400" spans="1:11" x14ac:dyDescent="0.35">
      <c r="A400" s="35"/>
      <c r="B400" s="35"/>
      <c r="C400" s="35"/>
      <c r="D400" s="35"/>
      <c r="E400" s="35"/>
      <c r="F400" s="35"/>
      <c r="G400" s="35"/>
      <c r="H400" s="35"/>
      <c r="I400" s="35"/>
      <c r="J400" s="35"/>
      <c r="K400" s="35"/>
    </row>
    <row r="401" spans="1:12" x14ac:dyDescent="0.35">
      <c r="A401" s="35"/>
      <c r="B401" s="35"/>
      <c r="C401" s="35"/>
      <c r="D401" s="35"/>
      <c r="E401" s="35"/>
      <c r="F401" s="35"/>
      <c r="G401" s="35"/>
      <c r="H401" s="35"/>
      <c r="I401" s="35"/>
      <c r="J401" s="35"/>
      <c r="K401" s="35"/>
    </row>
    <row r="402" spans="1:12" ht="19" thickBot="1" x14ac:dyDescent="0.5">
      <c r="A402" s="109"/>
      <c r="B402" s="35"/>
      <c r="C402" s="35"/>
      <c r="D402" s="35"/>
      <c r="E402" s="35"/>
      <c r="F402" s="35"/>
      <c r="G402" s="35"/>
      <c r="H402" s="35"/>
      <c r="I402" s="35"/>
      <c r="J402" s="35"/>
      <c r="K402" s="35"/>
    </row>
    <row r="403" spans="1:12" x14ac:dyDescent="0.35">
      <c r="A403" s="75"/>
      <c r="B403" s="76"/>
      <c r="C403" s="77"/>
      <c r="D403" s="76"/>
      <c r="E403" s="77"/>
      <c r="F403" s="76"/>
      <c r="G403" s="77"/>
      <c r="H403" s="76"/>
      <c r="I403" s="77"/>
      <c r="J403" s="76"/>
      <c r="K403" s="77"/>
      <c r="L403" s="8"/>
    </row>
    <row r="404" spans="1:12" x14ac:dyDescent="0.35">
      <c r="A404" s="78"/>
      <c r="B404" s="6"/>
      <c r="C404" s="6"/>
      <c r="D404" s="6"/>
      <c r="E404" s="6"/>
      <c r="F404" s="6"/>
      <c r="G404" s="6"/>
      <c r="H404" s="6"/>
      <c r="I404" s="6"/>
      <c r="J404" s="6"/>
      <c r="K404" s="7"/>
      <c r="L404" s="8"/>
    </row>
    <row r="405" spans="1:12" x14ac:dyDescent="0.35">
      <c r="A405" s="44"/>
      <c r="B405" s="79"/>
      <c r="C405" s="79"/>
      <c r="D405" s="45"/>
      <c r="E405" s="46"/>
      <c r="F405" s="46"/>
      <c r="G405" s="46"/>
      <c r="H405" s="46"/>
      <c r="I405" s="46"/>
      <c r="J405" s="46"/>
      <c r="K405" s="46"/>
      <c r="L405" s="8"/>
    </row>
    <row r="406" spans="1:12" x14ac:dyDescent="0.35">
      <c r="A406" s="44"/>
      <c r="B406" s="79"/>
      <c r="C406" s="79"/>
      <c r="D406" s="45"/>
      <c r="E406" s="46"/>
      <c r="F406" s="46"/>
      <c r="G406" s="46"/>
      <c r="H406" s="46"/>
      <c r="I406" s="46"/>
      <c r="J406" s="46"/>
      <c r="K406" s="46"/>
      <c r="L406" s="8"/>
    </row>
    <row r="407" spans="1:12" x14ac:dyDescent="0.35">
      <c r="A407" s="44"/>
      <c r="B407" s="79"/>
      <c r="C407" s="79"/>
      <c r="D407" s="45"/>
      <c r="E407" s="46"/>
      <c r="F407" s="46"/>
      <c r="G407" s="46"/>
      <c r="H407" s="46"/>
      <c r="I407" s="46"/>
      <c r="J407" s="46"/>
      <c r="K407" s="46"/>
      <c r="L407" s="8"/>
    </row>
    <row r="408" spans="1:12" x14ac:dyDescent="0.35">
      <c r="A408" s="44"/>
      <c r="B408" s="79"/>
      <c r="C408" s="79"/>
      <c r="D408" s="45"/>
      <c r="E408" s="46"/>
      <c r="F408" s="46"/>
      <c r="G408" s="46"/>
      <c r="H408" s="46"/>
      <c r="I408" s="46"/>
      <c r="J408" s="46"/>
      <c r="K408" s="46"/>
      <c r="L408" s="8"/>
    </row>
    <row r="409" spans="1:12" x14ac:dyDescent="0.35">
      <c r="A409" s="44"/>
      <c r="B409" s="79"/>
      <c r="C409" s="79"/>
      <c r="D409" s="45"/>
      <c r="E409" s="46"/>
      <c r="F409" s="46"/>
      <c r="G409" s="46"/>
      <c r="H409" s="46"/>
      <c r="I409" s="46"/>
      <c r="J409" s="46"/>
      <c r="K409" s="46"/>
      <c r="L409" s="8"/>
    </row>
    <row r="410" spans="1:12" x14ac:dyDescent="0.35">
      <c r="A410" s="44"/>
      <c r="B410" s="79"/>
      <c r="C410" s="79"/>
      <c r="D410" s="45"/>
      <c r="E410" s="46"/>
      <c r="F410" s="46"/>
      <c r="G410" s="46"/>
      <c r="H410" s="46"/>
      <c r="I410" s="46"/>
      <c r="J410" s="46"/>
      <c r="K410" s="46"/>
      <c r="L410" s="8"/>
    </row>
    <row r="411" spans="1:12" x14ac:dyDescent="0.35">
      <c r="A411" s="44"/>
      <c r="B411" s="79"/>
      <c r="C411" s="79"/>
      <c r="D411" s="45"/>
      <c r="E411" s="46"/>
      <c r="F411" s="46"/>
      <c r="G411" s="46"/>
      <c r="H411" s="46"/>
      <c r="I411" s="46"/>
      <c r="J411" s="46"/>
      <c r="K411" s="46"/>
      <c r="L411" s="8"/>
    </row>
    <row r="412" spans="1:12" x14ac:dyDescent="0.35">
      <c r="A412" s="44"/>
      <c r="B412" s="45"/>
      <c r="C412" s="45"/>
      <c r="D412" s="45"/>
      <c r="E412" s="46"/>
      <c r="F412" s="46"/>
      <c r="G412" s="46"/>
      <c r="H412" s="45"/>
      <c r="I412" s="45"/>
      <c r="J412" s="45"/>
      <c r="K412" s="45"/>
      <c r="L412" s="8"/>
    </row>
    <row r="413" spans="1:12" x14ac:dyDescent="0.35">
      <c r="A413" s="44"/>
      <c r="B413" s="45"/>
      <c r="C413" s="45"/>
      <c r="D413" s="45"/>
      <c r="E413" s="46"/>
      <c r="F413" s="46"/>
      <c r="G413" s="46"/>
      <c r="H413" s="45"/>
      <c r="I413" s="45"/>
      <c r="J413" s="45"/>
      <c r="K413" s="45"/>
      <c r="L413" s="8"/>
    </row>
    <row r="414" spans="1:12" x14ac:dyDescent="0.35">
      <c r="A414" s="44"/>
      <c r="B414" s="45"/>
      <c r="C414" s="45"/>
      <c r="D414" s="45"/>
      <c r="E414" s="46"/>
      <c r="F414" s="46"/>
      <c r="G414" s="46"/>
      <c r="H414" s="45"/>
      <c r="I414" s="45"/>
      <c r="J414" s="45"/>
      <c r="K414" s="45"/>
      <c r="L414" s="8"/>
    </row>
    <row r="415" spans="1:12" x14ac:dyDescent="0.35">
      <c r="A415" s="44"/>
      <c r="B415" s="45"/>
      <c r="C415" s="45"/>
      <c r="D415" s="45"/>
      <c r="E415" s="46"/>
      <c r="F415" s="46"/>
      <c r="G415" s="46"/>
      <c r="H415" s="45"/>
      <c r="I415" s="45"/>
      <c r="J415" s="45"/>
      <c r="K415" s="45"/>
      <c r="L415" s="8"/>
    </row>
    <row r="416" spans="1:12" x14ac:dyDescent="0.35">
      <c r="A416" s="44"/>
      <c r="B416" s="46"/>
      <c r="C416" s="46"/>
      <c r="D416" s="46"/>
      <c r="E416" s="46"/>
      <c r="F416" s="46"/>
      <c r="G416" s="46"/>
      <c r="H416" s="46"/>
      <c r="I416" s="46"/>
      <c r="J416" s="46"/>
      <c r="K416" s="46"/>
      <c r="L416" s="8"/>
    </row>
    <row r="417" spans="1:12" x14ac:dyDescent="0.35">
      <c r="A417" s="44"/>
      <c r="B417" s="46"/>
      <c r="C417" s="46"/>
      <c r="D417" s="46"/>
      <c r="E417" s="46"/>
      <c r="F417" s="46"/>
      <c r="G417" s="46"/>
      <c r="H417" s="46"/>
      <c r="I417" s="46"/>
      <c r="J417" s="46"/>
      <c r="K417" s="46"/>
      <c r="L417" s="8"/>
    </row>
    <row r="418" spans="1:12" x14ac:dyDescent="0.35">
      <c r="A418" s="97"/>
      <c r="B418" s="83" t="s">
        <v>77</v>
      </c>
      <c r="C418" s="84"/>
      <c r="D418" s="83" t="s">
        <v>77</v>
      </c>
      <c r="E418" s="84"/>
      <c r="F418" s="83" t="s">
        <v>77</v>
      </c>
      <c r="G418" s="84"/>
      <c r="H418" s="83" t="s">
        <v>77</v>
      </c>
      <c r="I418" s="84"/>
      <c r="J418" s="83" t="s">
        <v>77</v>
      </c>
      <c r="K418" s="84"/>
      <c r="L418" s="8"/>
    </row>
    <row r="419" spans="1:12" x14ac:dyDescent="0.35">
      <c r="A419" s="37" t="s">
        <v>53</v>
      </c>
      <c r="B419" s="86" t="s">
        <v>1</v>
      </c>
      <c r="C419" s="86" t="s">
        <v>2</v>
      </c>
      <c r="D419" s="87" t="s">
        <v>3</v>
      </c>
      <c r="E419" s="87" t="s">
        <v>2</v>
      </c>
      <c r="F419" s="88" t="s">
        <v>4</v>
      </c>
      <c r="G419" s="88" t="s">
        <v>2</v>
      </c>
      <c r="H419" s="89" t="s">
        <v>5</v>
      </c>
      <c r="I419" s="89" t="s">
        <v>2</v>
      </c>
      <c r="J419" s="90" t="s">
        <v>30</v>
      </c>
      <c r="K419" s="91" t="s">
        <v>2</v>
      </c>
      <c r="L419" s="8"/>
    </row>
    <row r="420" spans="1:12" x14ac:dyDescent="0.35">
      <c r="A420" s="33"/>
      <c r="B420" s="35">
        <v>1.0249999999999999</v>
      </c>
      <c r="C420" s="35">
        <v>3.2850000000000001</v>
      </c>
      <c r="D420" s="35">
        <v>1.82</v>
      </c>
      <c r="E420" s="35">
        <v>2.5299999999999998</v>
      </c>
      <c r="F420" s="35">
        <v>1.9</v>
      </c>
      <c r="G420" s="35">
        <v>1.22</v>
      </c>
      <c r="H420" s="35">
        <v>0.7</v>
      </c>
      <c r="I420" s="35">
        <v>2.19</v>
      </c>
      <c r="J420" s="35">
        <v>0.7</v>
      </c>
      <c r="K420" s="35">
        <v>1.88</v>
      </c>
      <c r="L420" s="8"/>
    </row>
    <row r="421" spans="1:12" x14ac:dyDescent="0.35">
      <c r="A421" s="33"/>
      <c r="B421" s="35">
        <v>1.1299999999999999</v>
      </c>
      <c r="C421" s="35">
        <v>2.41</v>
      </c>
      <c r="D421" s="35">
        <v>1.28</v>
      </c>
      <c r="E421" s="35">
        <v>2.42</v>
      </c>
      <c r="F421" s="35">
        <v>1.71</v>
      </c>
      <c r="G421" s="35">
        <v>0.85</v>
      </c>
      <c r="H421" s="35">
        <v>0.89</v>
      </c>
      <c r="I421" s="35">
        <v>2.2799999999999998</v>
      </c>
      <c r="J421" s="35">
        <v>0.79</v>
      </c>
      <c r="K421" s="35">
        <v>1.67</v>
      </c>
      <c r="L421" s="8"/>
    </row>
    <row r="422" spans="1:12" x14ac:dyDescent="0.35">
      <c r="A422" s="33"/>
      <c r="B422" s="35">
        <v>1.03</v>
      </c>
      <c r="C422" s="35">
        <v>1.53</v>
      </c>
      <c r="D422" s="35">
        <v>0.71</v>
      </c>
      <c r="E422" s="35">
        <v>1.3</v>
      </c>
      <c r="F422" s="35">
        <v>1.33</v>
      </c>
      <c r="G422" s="35">
        <v>0.32</v>
      </c>
      <c r="H422" s="35">
        <v>0.83</v>
      </c>
      <c r="I422" s="35">
        <v>1.98</v>
      </c>
      <c r="J422" s="35">
        <v>1.03</v>
      </c>
      <c r="K422" s="35">
        <v>1.23</v>
      </c>
      <c r="L422" s="8"/>
    </row>
    <row r="423" spans="1:12" x14ac:dyDescent="0.35">
      <c r="A423" s="33"/>
      <c r="B423" s="35">
        <v>0.71799999999999997</v>
      </c>
      <c r="C423" s="35">
        <v>1.42</v>
      </c>
      <c r="D423" s="35">
        <v>0.69</v>
      </c>
      <c r="E423" s="35">
        <v>1.99</v>
      </c>
      <c r="F423" s="35">
        <v>0.64</v>
      </c>
      <c r="G423" s="35">
        <v>1.28</v>
      </c>
      <c r="H423" s="35">
        <v>1.1499999999999999</v>
      </c>
      <c r="I423" s="35">
        <v>2.23</v>
      </c>
      <c r="J423" s="35">
        <v>1.1100000000000001</v>
      </c>
      <c r="K423" s="35">
        <v>2.3199999999999998</v>
      </c>
      <c r="L423" s="8"/>
    </row>
    <row r="424" spans="1:12" x14ac:dyDescent="0.35">
      <c r="A424" s="33"/>
      <c r="B424" s="35"/>
      <c r="C424" s="35">
        <v>1.8</v>
      </c>
      <c r="D424" s="35">
        <v>0.79</v>
      </c>
      <c r="E424" s="35">
        <v>1.86</v>
      </c>
      <c r="F424" s="35">
        <v>0.69</v>
      </c>
      <c r="G424" s="35">
        <v>1.33</v>
      </c>
      <c r="H424" s="35">
        <v>1.41</v>
      </c>
      <c r="I424" s="35"/>
      <c r="J424" s="35"/>
      <c r="K424" s="35">
        <v>1.92</v>
      </c>
    </row>
    <row r="425" spans="1:12" x14ac:dyDescent="0.35">
      <c r="A425" s="33"/>
      <c r="B425" s="35"/>
      <c r="C425" s="35">
        <v>2.29</v>
      </c>
      <c r="D425" s="35">
        <v>0.81</v>
      </c>
      <c r="E425" s="35">
        <v>2.2799999999999998</v>
      </c>
      <c r="F425" s="35">
        <v>0.7</v>
      </c>
      <c r="G425" s="35">
        <v>1.47</v>
      </c>
      <c r="H425" s="35"/>
      <c r="I425" s="35"/>
      <c r="J425" s="35"/>
      <c r="K425" s="35"/>
      <c r="L425" s="8"/>
    </row>
    <row r="426" spans="1:12" x14ac:dyDescent="0.35">
      <c r="A426" s="33"/>
      <c r="B426" s="110"/>
      <c r="C426" s="110"/>
      <c r="D426" s="110"/>
      <c r="E426" s="35">
        <v>2.46</v>
      </c>
      <c r="F426" s="35">
        <v>0.79</v>
      </c>
      <c r="G426" s="35">
        <v>1.23</v>
      </c>
      <c r="H426" s="35"/>
      <c r="I426" s="35"/>
      <c r="J426" s="35"/>
      <c r="K426" s="35"/>
      <c r="L426" s="8"/>
    </row>
    <row r="427" spans="1:12" x14ac:dyDescent="0.35">
      <c r="A427" s="44"/>
      <c r="B427" s="79"/>
      <c r="C427" s="79"/>
      <c r="D427" s="79"/>
      <c r="E427" s="79"/>
      <c r="F427" s="46"/>
      <c r="G427" s="46"/>
      <c r="H427" s="79"/>
      <c r="I427" s="79"/>
      <c r="J427" s="79"/>
      <c r="K427" s="45"/>
      <c r="L427" s="8"/>
    </row>
    <row r="428" spans="1:12" x14ac:dyDescent="0.35">
      <c r="A428" s="44"/>
      <c r="B428" s="79"/>
      <c r="C428" s="79"/>
      <c r="D428" s="79"/>
      <c r="E428" s="79"/>
      <c r="F428" s="46"/>
      <c r="G428" s="46"/>
      <c r="H428" s="79"/>
      <c r="I428" s="79"/>
      <c r="J428" s="79"/>
      <c r="K428" s="45"/>
      <c r="L428" s="8"/>
    </row>
    <row r="429" spans="1:12" x14ac:dyDescent="0.35">
      <c r="A429" s="44"/>
      <c r="B429" s="79"/>
      <c r="C429" s="79"/>
      <c r="D429" s="79"/>
      <c r="E429" s="79"/>
      <c r="F429" s="46"/>
      <c r="G429" s="46"/>
      <c r="H429" s="79"/>
      <c r="I429" s="79"/>
      <c r="J429" s="79"/>
      <c r="K429" s="45"/>
      <c r="L429" s="8"/>
    </row>
    <row r="430" spans="1:12" x14ac:dyDescent="0.35">
      <c r="A430" s="44"/>
      <c r="B430" s="79"/>
      <c r="C430" s="79"/>
      <c r="D430" s="79"/>
      <c r="E430" s="79"/>
      <c r="F430" s="46"/>
      <c r="G430" s="46"/>
      <c r="H430" s="79"/>
      <c r="I430" s="79"/>
      <c r="J430" s="79"/>
      <c r="K430" s="45"/>
      <c r="L430" s="8"/>
    </row>
    <row r="431" spans="1:12" x14ac:dyDescent="0.35">
      <c r="A431" s="44"/>
      <c r="B431" s="46"/>
      <c r="C431" s="46"/>
      <c r="D431" s="46"/>
      <c r="E431" s="46"/>
      <c r="F431" s="46"/>
      <c r="G431" s="46"/>
      <c r="H431" s="46"/>
      <c r="I431" s="46"/>
      <c r="J431" s="46"/>
      <c r="K431" s="46"/>
      <c r="L431" s="8"/>
    </row>
    <row r="432" spans="1:12" x14ac:dyDescent="0.35">
      <c r="A432" s="44"/>
      <c r="B432" s="46"/>
      <c r="C432" s="46"/>
      <c r="D432" s="46"/>
      <c r="E432" s="46"/>
      <c r="F432" s="46"/>
      <c r="G432" s="46"/>
      <c r="H432" s="46"/>
      <c r="I432" s="46"/>
      <c r="J432" s="46"/>
      <c r="K432" s="46"/>
      <c r="L432" s="8"/>
    </row>
    <row r="433" spans="1:12" ht="15.5" x14ac:dyDescent="0.35">
      <c r="A433" s="82" t="s">
        <v>54</v>
      </c>
      <c r="B433" s="83"/>
      <c r="C433" s="84" t="s">
        <v>65</v>
      </c>
      <c r="D433" s="83"/>
      <c r="E433" s="40"/>
      <c r="F433" s="39"/>
      <c r="G433" s="40"/>
      <c r="H433" s="39"/>
      <c r="I433" s="40"/>
      <c r="J433" s="39"/>
      <c r="K433" s="41"/>
      <c r="L433" s="8"/>
    </row>
    <row r="434" spans="1:12" x14ac:dyDescent="0.35">
      <c r="A434" t="s">
        <v>63</v>
      </c>
      <c r="B434" t="s">
        <v>55</v>
      </c>
      <c r="C434" t="s">
        <v>56</v>
      </c>
      <c r="D434" t="s">
        <v>57</v>
      </c>
      <c r="F434" t="s">
        <v>66</v>
      </c>
      <c r="H434" s="6"/>
      <c r="I434" s="6"/>
      <c r="J434" s="6"/>
      <c r="K434" s="7"/>
      <c r="L434" s="8"/>
    </row>
    <row r="435" spans="1:12" x14ac:dyDescent="0.35">
      <c r="A435">
        <v>1</v>
      </c>
      <c r="B435">
        <v>1</v>
      </c>
      <c r="C435" t="s">
        <v>58</v>
      </c>
      <c r="D435">
        <v>31</v>
      </c>
      <c r="F435" t="s">
        <v>78</v>
      </c>
      <c r="H435" s="46"/>
      <c r="I435" s="79"/>
      <c r="J435" s="79"/>
      <c r="K435" s="47"/>
      <c r="L435" s="8"/>
    </row>
    <row r="436" spans="1:12" x14ac:dyDescent="0.35">
      <c r="A436">
        <v>1</v>
      </c>
      <c r="B436">
        <v>1</v>
      </c>
      <c r="C436" t="s">
        <v>58</v>
      </c>
      <c r="F436" t="s">
        <v>59</v>
      </c>
      <c r="H436" s="46"/>
      <c r="I436" s="79"/>
      <c r="J436" s="79"/>
      <c r="K436" s="47"/>
      <c r="L436" s="8"/>
    </row>
    <row r="437" spans="1:12" x14ac:dyDescent="0.35">
      <c r="A437">
        <v>1</v>
      </c>
      <c r="B437">
        <v>1</v>
      </c>
      <c r="C437" t="s">
        <v>58</v>
      </c>
      <c r="H437" s="46"/>
      <c r="I437" s="79"/>
      <c r="J437" s="79"/>
      <c r="K437" s="47"/>
      <c r="L437" s="8"/>
    </row>
    <row r="438" spans="1:12" x14ac:dyDescent="0.35">
      <c r="A438">
        <v>2</v>
      </c>
      <c r="B438">
        <v>1</v>
      </c>
      <c r="C438" t="s">
        <v>58</v>
      </c>
      <c r="F438" t="s">
        <v>79</v>
      </c>
      <c r="H438" s="46"/>
      <c r="I438" s="79"/>
      <c r="J438" s="79"/>
      <c r="K438" s="47"/>
      <c r="L438" s="8"/>
    </row>
    <row r="439" spans="1:12" x14ac:dyDescent="0.35">
      <c r="A439">
        <v>2</v>
      </c>
      <c r="B439">
        <v>1</v>
      </c>
      <c r="C439" t="s">
        <v>58</v>
      </c>
      <c r="F439" t="s">
        <v>80</v>
      </c>
      <c r="H439" s="46"/>
      <c r="I439" s="79"/>
      <c r="J439" s="80"/>
      <c r="K439" s="47"/>
      <c r="L439" s="8"/>
    </row>
    <row r="440" spans="1:12" x14ac:dyDescent="0.35">
      <c r="A440">
        <v>2</v>
      </c>
      <c r="B440">
        <v>1</v>
      </c>
      <c r="C440" t="s">
        <v>58</v>
      </c>
      <c r="H440" s="46"/>
      <c r="I440" s="79"/>
      <c r="J440" s="79"/>
      <c r="K440" s="47"/>
      <c r="L440" s="8"/>
    </row>
    <row r="441" spans="1:12" x14ac:dyDescent="0.35">
      <c r="A441">
        <v>2</v>
      </c>
      <c r="B441">
        <v>1</v>
      </c>
      <c r="C441" t="s">
        <v>58</v>
      </c>
      <c r="F441" t="s">
        <v>81</v>
      </c>
      <c r="H441" s="46"/>
      <c r="I441" s="79"/>
      <c r="J441" s="79"/>
      <c r="K441" s="47"/>
      <c r="L441" s="8"/>
    </row>
    <row r="442" spans="1:12" x14ac:dyDescent="0.35">
      <c r="A442">
        <v>2</v>
      </c>
      <c r="B442">
        <v>1</v>
      </c>
      <c r="C442" t="s">
        <v>58</v>
      </c>
      <c r="H442" s="79"/>
      <c r="I442" s="79"/>
      <c r="J442" s="79"/>
      <c r="K442" s="81"/>
      <c r="L442" s="8"/>
    </row>
    <row r="443" spans="1:12" x14ac:dyDescent="0.35">
      <c r="A443">
        <v>2</v>
      </c>
      <c r="B443">
        <v>1</v>
      </c>
      <c r="C443" t="s">
        <v>58</v>
      </c>
      <c r="F443" t="s">
        <v>82</v>
      </c>
      <c r="H443" s="79"/>
      <c r="I443" s="79"/>
      <c r="J443" s="79"/>
      <c r="K443" s="81"/>
      <c r="L443" s="8"/>
    </row>
    <row r="444" spans="1:12" x14ac:dyDescent="0.35">
      <c r="A444">
        <v>2</v>
      </c>
      <c r="B444">
        <v>1</v>
      </c>
      <c r="C444" t="s">
        <v>58</v>
      </c>
      <c r="F444" t="s">
        <v>64</v>
      </c>
      <c r="H444" s="79"/>
      <c r="I444" s="79"/>
      <c r="J444" s="79"/>
      <c r="K444" s="81"/>
      <c r="L444" s="8"/>
    </row>
    <row r="445" spans="1:12" x14ac:dyDescent="0.35">
      <c r="A445">
        <v>2</v>
      </c>
      <c r="B445">
        <v>1</v>
      </c>
      <c r="C445" t="s">
        <v>58</v>
      </c>
      <c r="H445" s="79"/>
      <c r="I445" s="79"/>
      <c r="J445" s="79"/>
      <c r="K445" s="81"/>
      <c r="L445" s="8"/>
    </row>
    <row r="446" spans="1:12" x14ac:dyDescent="0.35">
      <c r="A446">
        <v>2</v>
      </c>
      <c r="B446">
        <v>1</v>
      </c>
      <c r="C446" t="s">
        <v>58</v>
      </c>
      <c r="H446" s="46"/>
      <c r="I446" s="46"/>
      <c r="J446" s="46"/>
      <c r="K446" s="46"/>
      <c r="L446" s="8"/>
    </row>
    <row r="447" spans="1:12" x14ac:dyDescent="0.35">
      <c r="A447">
        <v>3</v>
      </c>
      <c r="B447">
        <v>1</v>
      </c>
      <c r="C447" t="s">
        <v>58</v>
      </c>
      <c r="H447" s="46"/>
      <c r="I447" s="46"/>
      <c r="J447" s="46"/>
      <c r="K447" s="46"/>
      <c r="L447" s="8"/>
    </row>
    <row r="448" spans="1:12" x14ac:dyDescent="0.35">
      <c r="A448">
        <v>3</v>
      </c>
      <c r="B448">
        <v>1</v>
      </c>
      <c r="C448" t="s">
        <v>58</v>
      </c>
      <c r="H448" s="111"/>
      <c r="I448" s="46"/>
      <c r="J448" s="111"/>
      <c r="K448" s="46"/>
      <c r="L448" s="8"/>
    </row>
    <row r="449" spans="1:12" x14ac:dyDescent="0.35">
      <c r="A449">
        <v>3</v>
      </c>
      <c r="B449">
        <v>1</v>
      </c>
      <c r="C449" t="s">
        <v>58</v>
      </c>
      <c r="H449" s="6"/>
      <c r="I449" s="6"/>
      <c r="J449" s="6"/>
      <c r="K449" s="6"/>
      <c r="L449" s="8"/>
    </row>
    <row r="450" spans="1:12" x14ac:dyDescent="0.35">
      <c r="A450">
        <v>3</v>
      </c>
      <c r="B450">
        <v>1</v>
      </c>
      <c r="C450" t="s">
        <v>58</v>
      </c>
      <c r="H450" s="43"/>
      <c r="I450" s="46"/>
      <c r="J450" s="46"/>
      <c r="K450" s="46"/>
      <c r="L450" s="8"/>
    </row>
    <row r="451" spans="1:12" x14ac:dyDescent="0.35">
      <c r="A451">
        <v>3</v>
      </c>
      <c r="B451">
        <v>1</v>
      </c>
      <c r="C451" t="s">
        <v>58</v>
      </c>
      <c r="H451" s="43"/>
      <c r="I451" s="46"/>
      <c r="J451" s="46"/>
      <c r="K451" s="46"/>
      <c r="L451" s="8"/>
    </row>
    <row r="452" spans="1:12" x14ac:dyDescent="0.35">
      <c r="A452">
        <v>3</v>
      </c>
      <c r="B452">
        <v>1</v>
      </c>
      <c r="C452" t="s">
        <v>58</v>
      </c>
      <c r="H452" s="43"/>
      <c r="I452" s="46"/>
      <c r="J452" s="46"/>
      <c r="K452" s="46"/>
      <c r="L452" s="8"/>
    </row>
    <row r="453" spans="1:12" x14ac:dyDescent="0.35">
      <c r="A453">
        <v>3</v>
      </c>
      <c r="B453">
        <v>1</v>
      </c>
      <c r="C453" t="s">
        <v>58</v>
      </c>
      <c r="H453" s="43"/>
      <c r="I453" s="46"/>
      <c r="J453" s="46"/>
      <c r="K453" s="46"/>
      <c r="L453" s="8"/>
    </row>
    <row r="454" spans="1:12" x14ac:dyDescent="0.35">
      <c r="A454">
        <v>3</v>
      </c>
      <c r="B454">
        <v>1</v>
      </c>
      <c r="C454" t="s">
        <v>58</v>
      </c>
      <c r="H454" s="43"/>
      <c r="I454" s="46"/>
      <c r="J454" s="46"/>
      <c r="K454" s="46"/>
      <c r="L454" s="8"/>
    </row>
    <row r="455" spans="1:12" x14ac:dyDescent="0.35">
      <c r="A455">
        <v>3</v>
      </c>
      <c r="B455">
        <v>1</v>
      </c>
      <c r="C455" t="s">
        <v>58</v>
      </c>
      <c r="H455" s="43"/>
      <c r="I455" s="46"/>
      <c r="J455" s="46"/>
      <c r="K455" s="46"/>
      <c r="L455" s="8"/>
    </row>
    <row r="456" spans="1:12" x14ac:dyDescent="0.35">
      <c r="A456">
        <v>4</v>
      </c>
      <c r="B456">
        <v>1</v>
      </c>
      <c r="C456" t="s">
        <v>58</v>
      </c>
      <c r="H456" s="43"/>
      <c r="I456" s="46"/>
      <c r="J456" s="46"/>
      <c r="K456" s="46"/>
      <c r="L456" s="8"/>
    </row>
    <row r="457" spans="1:12" x14ac:dyDescent="0.35">
      <c r="A457">
        <v>5</v>
      </c>
      <c r="B457">
        <v>1</v>
      </c>
      <c r="C457" t="s">
        <v>58</v>
      </c>
      <c r="H457" s="46"/>
      <c r="I457" s="46"/>
      <c r="J457" s="46"/>
      <c r="K457" s="46"/>
      <c r="L457" s="8"/>
    </row>
    <row r="458" spans="1:12" x14ac:dyDescent="0.35">
      <c r="A458">
        <v>6</v>
      </c>
      <c r="B458">
        <v>1</v>
      </c>
      <c r="C458" t="s">
        <v>58</v>
      </c>
      <c r="H458" s="46"/>
      <c r="I458" s="46"/>
      <c r="J458" s="46"/>
      <c r="K458" s="46"/>
      <c r="L458" s="8"/>
    </row>
    <row r="459" spans="1:12" x14ac:dyDescent="0.35">
      <c r="A459">
        <v>7</v>
      </c>
      <c r="B459">
        <v>1</v>
      </c>
      <c r="C459" t="s">
        <v>58</v>
      </c>
      <c r="H459" s="46"/>
      <c r="I459" s="46"/>
      <c r="J459" s="46"/>
      <c r="K459" s="46"/>
      <c r="L459" s="8"/>
    </row>
    <row r="460" spans="1:12" x14ac:dyDescent="0.35">
      <c r="A460">
        <v>15</v>
      </c>
      <c r="B460">
        <v>0</v>
      </c>
      <c r="C460" t="s">
        <v>58</v>
      </c>
      <c r="H460" s="46"/>
      <c r="I460" s="46"/>
      <c r="J460" s="46"/>
      <c r="K460" s="46"/>
      <c r="L460" s="8"/>
    </row>
    <row r="461" spans="1:12" x14ac:dyDescent="0.35">
      <c r="A461">
        <v>15</v>
      </c>
      <c r="B461">
        <v>0</v>
      </c>
      <c r="C461" t="s">
        <v>58</v>
      </c>
      <c r="H461" s="46"/>
      <c r="I461" s="46"/>
      <c r="J461" s="46"/>
      <c r="K461" s="46"/>
      <c r="L461" s="8"/>
    </row>
    <row r="462" spans="1:12" x14ac:dyDescent="0.35">
      <c r="A462">
        <v>15</v>
      </c>
      <c r="B462">
        <v>0</v>
      </c>
      <c r="C462" t="s">
        <v>58</v>
      </c>
      <c r="H462" s="46"/>
      <c r="I462" s="46"/>
      <c r="J462" s="46"/>
      <c r="K462" s="46"/>
      <c r="L462" s="8"/>
    </row>
    <row r="463" spans="1:12" x14ac:dyDescent="0.35">
      <c r="A463">
        <v>15</v>
      </c>
      <c r="B463">
        <v>0</v>
      </c>
      <c r="C463" t="s">
        <v>58</v>
      </c>
      <c r="H463" s="111"/>
      <c r="I463" s="46"/>
      <c r="J463" s="111"/>
      <c r="K463" s="46"/>
      <c r="L463" s="8"/>
    </row>
    <row r="464" spans="1:12" x14ac:dyDescent="0.35">
      <c r="A464">
        <v>15</v>
      </c>
      <c r="B464">
        <v>0</v>
      </c>
      <c r="C464" t="s">
        <v>58</v>
      </c>
      <c r="H464" s="6"/>
      <c r="I464" s="6"/>
      <c r="J464" s="6"/>
      <c r="K464" s="6"/>
      <c r="L464" s="8"/>
    </row>
    <row r="465" spans="1:12" x14ac:dyDescent="0.35">
      <c r="A465">
        <v>15</v>
      </c>
      <c r="B465">
        <v>0</v>
      </c>
      <c r="C465" t="s">
        <v>58</v>
      </c>
      <c r="H465" s="46"/>
      <c r="I465" s="46"/>
      <c r="J465" s="46"/>
      <c r="K465" s="46"/>
      <c r="L465" s="8"/>
    </row>
    <row r="466" spans="1:12" x14ac:dyDescent="0.35">
      <c r="A466">
        <v>2</v>
      </c>
      <c r="B466">
        <v>1</v>
      </c>
      <c r="C466" t="s">
        <v>60</v>
      </c>
      <c r="D466">
        <v>43</v>
      </c>
      <c r="H466" s="46"/>
      <c r="I466" s="46"/>
      <c r="J466" s="46"/>
      <c r="K466" s="46"/>
      <c r="L466" s="8"/>
    </row>
    <row r="467" spans="1:12" x14ac:dyDescent="0.35">
      <c r="A467">
        <v>2</v>
      </c>
      <c r="B467">
        <v>1</v>
      </c>
      <c r="C467" t="s">
        <v>60</v>
      </c>
      <c r="H467" s="46"/>
      <c r="I467" s="46"/>
      <c r="J467" s="46"/>
      <c r="K467" s="46"/>
      <c r="L467" s="8"/>
    </row>
    <row r="468" spans="1:12" x14ac:dyDescent="0.35">
      <c r="A468">
        <v>2</v>
      </c>
      <c r="B468">
        <v>1</v>
      </c>
      <c r="C468" t="s">
        <v>60</v>
      </c>
      <c r="H468" s="46"/>
      <c r="I468" s="46"/>
      <c r="J468" s="46"/>
      <c r="K468" s="46"/>
      <c r="L468" s="8"/>
    </row>
    <row r="469" spans="1:12" x14ac:dyDescent="0.35">
      <c r="A469">
        <v>2</v>
      </c>
      <c r="B469">
        <v>1</v>
      </c>
      <c r="C469" t="s">
        <v>60</v>
      </c>
      <c r="H469" s="46"/>
      <c r="I469" s="46"/>
      <c r="J469" s="46"/>
      <c r="K469" s="46"/>
      <c r="L469" s="8"/>
    </row>
    <row r="470" spans="1:12" x14ac:dyDescent="0.35">
      <c r="A470">
        <v>2</v>
      </c>
      <c r="B470">
        <v>1</v>
      </c>
      <c r="C470" t="s">
        <v>60</v>
      </c>
      <c r="H470" s="46"/>
      <c r="I470" s="46"/>
      <c r="J470" s="46"/>
      <c r="K470" s="46"/>
      <c r="L470" s="8"/>
    </row>
    <row r="471" spans="1:12" x14ac:dyDescent="0.35">
      <c r="A471">
        <v>2</v>
      </c>
      <c r="B471">
        <v>1</v>
      </c>
      <c r="C471" t="s">
        <v>60</v>
      </c>
      <c r="H471" s="46"/>
      <c r="I471" s="46"/>
      <c r="J471" s="46"/>
      <c r="K471" s="46"/>
      <c r="L471" s="8"/>
    </row>
    <row r="472" spans="1:12" x14ac:dyDescent="0.35">
      <c r="A472">
        <v>2</v>
      </c>
      <c r="B472">
        <v>1</v>
      </c>
      <c r="C472" t="s">
        <v>60</v>
      </c>
      <c r="H472" s="46"/>
      <c r="I472" s="46"/>
      <c r="J472" s="46"/>
      <c r="K472" s="46"/>
      <c r="L472" s="8"/>
    </row>
    <row r="473" spans="1:12" x14ac:dyDescent="0.35">
      <c r="A473">
        <v>2</v>
      </c>
      <c r="B473">
        <v>1</v>
      </c>
      <c r="C473" t="s">
        <v>60</v>
      </c>
      <c r="H473" s="46"/>
      <c r="I473" s="46"/>
      <c r="J473" s="46"/>
      <c r="K473" s="46"/>
      <c r="L473" s="8"/>
    </row>
    <row r="474" spans="1:12" x14ac:dyDescent="0.35">
      <c r="A474">
        <v>2</v>
      </c>
      <c r="B474">
        <v>1</v>
      </c>
      <c r="C474" t="s">
        <v>60</v>
      </c>
      <c r="H474" s="46"/>
      <c r="I474" s="46"/>
      <c r="J474" s="46"/>
      <c r="K474" s="46"/>
      <c r="L474" s="8"/>
    </row>
    <row r="475" spans="1:12" x14ac:dyDescent="0.35">
      <c r="A475">
        <v>2</v>
      </c>
      <c r="B475">
        <v>1</v>
      </c>
      <c r="C475" t="s">
        <v>60</v>
      </c>
      <c r="H475" s="46"/>
      <c r="I475" s="46"/>
      <c r="J475" s="46"/>
      <c r="K475" s="46"/>
      <c r="L475" s="8"/>
    </row>
    <row r="476" spans="1:12" x14ac:dyDescent="0.35">
      <c r="A476">
        <v>3</v>
      </c>
      <c r="B476">
        <v>1</v>
      </c>
      <c r="C476" t="s">
        <v>60</v>
      </c>
      <c r="H476" s="46"/>
      <c r="I476" s="46"/>
      <c r="J476" s="46"/>
      <c r="K476" s="46"/>
      <c r="L476" s="8"/>
    </row>
    <row r="477" spans="1:12" x14ac:dyDescent="0.35">
      <c r="A477">
        <v>3</v>
      </c>
      <c r="B477">
        <v>1</v>
      </c>
      <c r="C477" t="s">
        <v>60</v>
      </c>
      <c r="H477" s="46"/>
      <c r="I477" s="46"/>
      <c r="J477" s="46"/>
      <c r="K477" s="46"/>
      <c r="L477" s="8"/>
    </row>
    <row r="478" spans="1:12" x14ac:dyDescent="0.35">
      <c r="A478">
        <v>3</v>
      </c>
      <c r="B478">
        <v>1</v>
      </c>
      <c r="C478" t="s">
        <v>60</v>
      </c>
      <c r="H478" s="111"/>
      <c r="I478" s="46"/>
      <c r="J478" s="111"/>
      <c r="K478" s="46"/>
      <c r="L478" s="8"/>
    </row>
    <row r="479" spans="1:12" x14ac:dyDescent="0.35">
      <c r="A479">
        <v>3</v>
      </c>
      <c r="B479">
        <v>1</v>
      </c>
      <c r="C479" t="s">
        <v>60</v>
      </c>
      <c r="H479" s="6"/>
      <c r="I479" s="6"/>
      <c r="J479" s="6"/>
      <c r="K479" s="6"/>
      <c r="L479" s="8"/>
    </row>
    <row r="480" spans="1:12" x14ac:dyDescent="0.35">
      <c r="A480">
        <v>3</v>
      </c>
      <c r="B480">
        <v>1</v>
      </c>
      <c r="C480" t="s">
        <v>60</v>
      </c>
      <c r="H480" s="46"/>
      <c r="I480" s="46"/>
      <c r="J480" s="46"/>
      <c r="K480" s="46"/>
      <c r="L480" s="8"/>
    </row>
    <row r="481" spans="1:12" x14ac:dyDescent="0.35">
      <c r="A481">
        <v>4</v>
      </c>
      <c r="B481">
        <v>1</v>
      </c>
      <c r="C481" t="s">
        <v>60</v>
      </c>
      <c r="H481" s="46"/>
      <c r="I481" s="46"/>
      <c r="J481" s="46"/>
      <c r="K481" s="46"/>
      <c r="L481" s="8"/>
    </row>
    <row r="482" spans="1:12" x14ac:dyDescent="0.35">
      <c r="A482">
        <v>4</v>
      </c>
      <c r="B482">
        <v>1</v>
      </c>
      <c r="C482" t="s">
        <v>60</v>
      </c>
      <c r="H482" s="46"/>
      <c r="I482" s="46"/>
      <c r="J482" s="46"/>
      <c r="K482" s="46"/>
      <c r="L482" s="8"/>
    </row>
    <row r="483" spans="1:12" x14ac:dyDescent="0.35">
      <c r="A483">
        <v>4</v>
      </c>
      <c r="B483">
        <v>1</v>
      </c>
      <c r="C483" t="s">
        <v>60</v>
      </c>
      <c r="H483" s="46"/>
      <c r="I483" s="46"/>
      <c r="J483" s="46"/>
      <c r="K483" s="46"/>
      <c r="L483" s="8"/>
    </row>
    <row r="484" spans="1:12" x14ac:dyDescent="0.35">
      <c r="A484">
        <v>5</v>
      </c>
      <c r="B484">
        <v>1</v>
      </c>
      <c r="C484" t="s">
        <v>60</v>
      </c>
      <c r="H484" s="46"/>
      <c r="I484" s="46"/>
      <c r="J484" s="46"/>
      <c r="K484" s="46"/>
      <c r="L484" s="8"/>
    </row>
    <row r="485" spans="1:12" x14ac:dyDescent="0.35">
      <c r="A485">
        <v>5</v>
      </c>
      <c r="B485">
        <v>1</v>
      </c>
      <c r="C485" t="s">
        <v>60</v>
      </c>
      <c r="H485" s="46"/>
      <c r="I485" s="46"/>
      <c r="J485" s="46"/>
      <c r="K485" s="46"/>
      <c r="L485" s="8"/>
    </row>
    <row r="486" spans="1:12" x14ac:dyDescent="0.35">
      <c r="A486">
        <v>5</v>
      </c>
      <c r="B486">
        <v>1</v>
      </c>
      <c r="C486" t="s">
        <v>60</v>
      </c>
      <c r="H486" s="46"/>
      <c r="I486" s="46"/>
      <c r="J486" s="46"/>
      <c r="K486" s="46"/>
      <c r="L486" s="8"/>
    </row>
    <row r="487" spans="1:12" x14ac:dyDescent="0.35">
      <c r="A487">
        <v>6</v>
      </c>
      <c r="B487">
        <v>1</v>
      </c>
      <c r="C487" t="s">
        <v>60</v>
      </c>
      <c r="H487" s="46"/>
      <c r="I487" s="46"/>
      <c r="J487" s="46"/>
      <c r="K487" s="46"/>
      <c r="L487" s="8"/>
    </row>
    <row r="488" spans="1:12" x14ac:dyDescent="0.35">
      <c r="A488">
        <v>15</v>
      </c>
      <c r="B488">
        <v>0</v>
      </c>
      <c r="C488" t="s">
        <v>60</v>
      </c>
      <c r="H488" s="46"/>
      <c r="I488" s="46"/>
      <c r="J488" s="46"/>
      <c r="K488" s="46"/>
      <c r="L488" s="8"/>
    </row>
    <row r="489" spans="1:12" x14ac:dyDescent="0.35">
      <c r="A489">
        <v>15</v>
      </c>
      <c r="B489">
        <v>0</v>
      </c>
      <c r="C489" t="s">
        <v>60</v>
      </c>
      <c r="H489" s="46"/>
      <c r="I489" s="46"/>
      <c r="J489" s="46"/>
      <c r="K489" s="46"/>
      <c r="L489" s="8"/>
    </row>
    <row r="490" spans="1:12" x14ac:dyDescent="0.35">
      <c r="A490">
        <v>15</v>
      </c>
      <c r="B490">
        <v>0</v>
      </c>
      <c r="C490" t="s">
        <v>60</v>
      </c>
      <c r="H490" s="46"/>
      <c r="I490" s="46"/>
      <c r="J490" s="46"/>
      <c r="K490" s="46"/>
      <c r="L490" s="8"/>
    </row>
    <row r="491" spans="1:12" x14ac:dyDescent="0.35">
      <c r="A491">
        <v>15</v>
      </c>
      <c r="B491">
        <v>0</v>
      </c>
      <c r="C491" t="s">
        <v>60</v>
      </c>
      <c r="H491" s="46"/>
      <c r="I491" s="46"/>
      <c r="J491" s="46"/>
      <c r="K491" s="46"/>
      <c r="L491" s="8"/>
    </row>
    <row r="492" spans="1:12" x14ac:dyDescent="0.35">
      <c r="A492">
        <v>15</v>
      </c>
      <c r="B492">
        <v>0</v>
      </c>
      <c r="C492" t="s">
        <v>60</v>
      </c>
      <c r="H492" s="46"/>
      <c r="I492" s="46"/>
      <c r="J492" s="46"/>
      <c r="K492" s="46"/>
      <c r="L492" s="8"/>
    </row>
    <row r="493" spans="1:12" x14ac:dyDescent="0.35">
      <c r="A493">
        <v>15</v>
      </c>
      <c r="B493">
        <v>0</v>
      </c>
      <c r="C493" t="s">
        <v>60</v>
      </c>
      <c r="L493" s="8"/>
    </row>
    <row r="494" spans="1:12" x14ac:dyDescent="0.35">
      <c r="A494">
        <v>15</v>
      </c>
      <c r="B494">
        <v>0</v>
      </c>
      <c r="C494" t="s">
        <v>60</v>
      </c>
      <c r="L494" s="8"/>
    </row>
    <row r="495" spans="1:12" x14ac:dyDescent="0.35">
      <c r="A495">
        <v>15</v>
      </c>
      <c r="B495">
        <v>0</v>
      </c>
      <c r="C495" t="s">
        <v>60</v>
      </c>
      <c r="L495" s="8"/>
    </row>
    <row r="496" spans="1:12" x14ac:dyDescent="0.35">
      <c r="A496">
        <v>15</v>
      </c>
      <c r="B496">
        <v>0</v>
      </c>
      <c r="C496" t="s">
        <v>60</v>
      </c>
      <c r="L496" s="8"/>
    </row>
    <row r="497" spans="1:12" x14ac:dyDescent="0.35">
      <c r="A497">
        <v>15</v>
      </c>
      <c r="B497">
        <v>0</v>
      </c>
      <c r="C497" t="s">
        <v>60</v>
      </c>
      <c r="L497" s="8"/>
    </row>
    <row r="498" spans="1:12" x14ac:dyDescent="0.35">
      <c r="A498">
        <v>15</v>
      </c>
      <c r="B498">
        <v>0</v>
      </c>
      <c r="C498" t="s">
        <v>60</v>
      </c>
      <c r="L498" s="8"/>
    </row>
    <row r="499" spans="1:12" x14ac:dyDescent="0.35">
      <c r="A499">
        <v>15</v>
      </c>
      <c r="B499">
        <v>0</v>
      </c>
      <c r="C499" t="s">
        <v>60</v>
      </c>
      <c r="L499" s="8"/>
    </row>
    <row r="500" spans="1:12" x14ac:dyDescent="0.35">
      <c r="A500">
        <v>15</v>
      </c>
      <c r="B500">
        <v>0</v>
      </c>
      <c r="C500" t="s">
        <v>60</v>
      </c>
      <c r="L500" s="8"/>
    </row>
    <row r="501" spans="1:12" x14ac:dyDescent="0.35">
      <c r="A501">
        <v>15</v>
      </c>
      <c r="B501">
        <v>0</v>
      </c>
      <c r="C501" t="s">
        <v>60</v>
      </c>
      <c r="L501" s="8"/>
    </row>
    <row r="502" spans="1:12" x14ac:dyDescent="0.35">
      <c r="A502">
        <v>15</v>
      </c>
      <c r="B502">
        <v>0</v>
      </c>
      <c r="C502" t="s">
        <v>60</v>
      </c>
    </row>
    <row r="503" spans="1:12" x14ac:dyDescent="0.35">
      <c r="A503">
        <v>15</v>
      </c>
      <c r="B503">
        <v>0</v>
      </c>
      <c r="C503" t="s">
        <v>60</v>
      </c>
    </row>
    <row r="504" spans="1:12" x14ac:dyDescent="0.35">
      <c r="A504">
        <v>15</v>
      </c>
      <c r="B504">
        <v>0</v>
      </c>
      <c r="C504" t="s">
        <v>60</v>
      </c>
    </row>
    <row r="505" spans="1:12" x14ac:dyDescent="0.35">
      <c r="A505">
        <v>15</v>
      </c>
      <c r="B505">
        <v>0</v>
      </c>
      <c r="C505" t="s">
        <v>60</v>
      </c>
    </row>
    <row r="506" spans="1:12" x14ac:dyDescent="0.35">
      <c r="A506">
        <v>15</v>
      </c>
      <c r="B506">
        <v>0</v>
      </c>
      <c r="C506" t="s">
        <v>60</v>
      </c>
    </row>
    <row r="507" spans="1:12" x14ac:dyDescent="0.35">
      <c r="A507">
        <v>15</v>
      </c>
      <c r="B507">
        <v>0</v>
      </c>
      <c r="C507" t="s">
        <v>60</v>
      </c>
    </row>
    <row r="508" spans="1:12" x14ac:dyDescent="0.35">
      <c r="A508">
        <v>15</v>
      </c>
      <c r="B508">
        <v>0</v>
      </c>
      <c r="C508" t="s">
        <v>60</v>
      </c>
    </row>
    <row r="511" spans="1:12" x14ac:dyDescent="0.35">
      <c r="A511">
        <v>2</v>
      </c>
      <c r="B511">
        <v>1</v>
      </c>
      <c r="C511" t="s">
        <v>61</v>
      </c>
      <c r="D511">
        <v>16</v>
      </c>
    </row>
    <row r="512" spans="1:12" x14ac:dyDescent="0.35">
      <c r="A512">
        <v>2</v>
      </c>
      <c r="B512">
        <v>1</v>
      </c>
      <c r="C512" t="s">
        <v>61</v>
      </c>
    </row>
    <row r="513" spans="1:4" x14ac:dyDescent="0.35">
      <c r="A513">
        <v>2</v>
      </c>
      <c r="B513">
        <v>1</v>
      </c>
      <c r="C513" t="s">
        <v>61</v>
      </c>
    </row>
    <row r="514" spans="1:4" x14ac:dyDescent="0.35">
      <c r="A514">
        <v>3</v>
      </c>
      <c r="B514">
        <v>1</v>
      </c>
      <c r="C514" t="s">
        <v>61</v>
      </c>
    </row>
    <row r="515" spans="1:4" x14ac:dyDescent="0.35">
      <c r="A515">
        <v>3</v>
      </c>
      <c r="B515">
        <v>1</v>
      </c>
      <c r="C515" t="s">
        <v>61</v>
      </c>
    </row>
    <row r="516" spans="1:4" x14ac:dyDescent="0.35">
      <c r="A516">
        <v>3</v>
      </c>
      <c r="B516">
        <v>1</v>
      </c>
      <c r="C516" t="s">
        <v>61</v>
      </c>
    </row>
    <row r="517" spans="1:4" x14ac:dyDescent="0.35">
      <c r="A517">
        <v>4</v>
      </c>
      <c r="B517">
        <v>1</v>
      </c>
      <c r="C517" t="s">
        <v>61</v>
      </c>
    </row>
    <row r="518" spans="1:4" x14ac:dyDescent="0.35">
      <c r="A518">
        <v>4</v>
      </c>
      <c r="B518">
        <v>1</v>
      </c>
      <c r="C518" t="s">
        <v>61</v>
      </c>
    </row>
    <row r="519" spans="1:4" x14ac:dyDescent="0.35">
      <c r="A519">
        <v>4</v>
      </c>
      <c r="B519">
        <v>1</v>
      </c>
      <c r="C519" t="s">
        <v>61</v>
      </c>
    </row>
    <row r="520" spans="1:4" x14ac:dyDescent="0.35">
      <c r="A520">
        <v>5</v>
      </c>
      <c r="B520">
        <v>1</v>
      </c>
      <c r="C520" t="s">
        <v>61</v>
      </c>
    </row>
    <row r="521" spans="1:4" x14ac:dyDescent="0.35">
      <c r="A521">
        <v>7</v>
      </c>
      <c r="B521">
        <v>1</v>
      </c>
      <c r="C521" t="s">
        <v>61</v>
      </c>
    </row>
    <row r="522" spans="1:4" x14ac:dyDescent="0.35">
      <c r="A522">
        <v>15</v>
      </c>
      <c r="B522">
        <v>0</v>
      </c>
      <c r="C522" t="s">
        <v>61</v>
      </c>
    </row>
    <row r="523" spans="1:4" x14ac:dyDescent="0.35">
      <c r="A523">
        <v>15</v>
      </c>
      <c r="B523">
        <v>0</v>
      </c>
      <c r="C523" t="s">
        <v>61</v>
      </c>
    </row>
    <row r="524" spans="1:4" x14ac:dyDescent="0.35">
      <c r="A524">
        <v>15</v>
      </c>
      <c r="B524">
        <v>0</v>
      </c>
      <c r="C524" t="s">
        <v>61</v>
      </c>
    </row>
    <row r="525" spans="1:4" x14ac:dyDescent="0.35">
      <c r="A525">
        <v>15</v>
      </c>
      <c r="B525">
        <v>0</v>
      </c>
      <c r="C525" t="s">
        <v>61</v>
      </c>
    </row>
    <row r="526" spans="1:4" x14ac:dyDescent="0.35">
      <c r="A526">
        <v>15</v>
      </c>
      <c r="B526">
        <v>0</v>
      </c>
      <c r="C526" t="s">
        <v>61</v>
      </c>
    </row>
    <row r="527" spans="1:4" x14ac:dyDescent="0.35">
      <c r="A527">
        <v>1</v>
      </c>
      <c r="B527">
        <v>1</v>
      </c>
      <c r="C527" t="s">
        <v>62</v>
      </c>
      <c r="D527">
        <v>23</v>
      </c>
    </row>
    <row r="528" spans="1:4" x14ac:dyDescent="0.35">
      <c r="A528">
        <v>1</v>
      </c>
      <c r="B528">
        <v>1</v>
      </c>
      <c r="C528" t="s">
        <v>62</v>
      </c>
    </row>
    <row r="529" spans="1:3" x14ac:dyDescent="0.35">
      <c r="A529">
        <v>1</v>
      </c>
      <c r="B529">
        <v>1</v>
      </c>
      <c r="C529" t="s">
        <v>62</v>
      </c>
    </row>
    <row r="530" spans="1:3" x14ac:dyDescent="0.35">
      <c r="A530">
        <v>1</v>
      </c>
      <c r="B530">
        <v>1</v>
      </c>
      <c r="C530" t="s">
        <v>62</v>
      </c>
    </row>
    <row r="531" spans="1:3" x14ac:dyDescent="0.35">
      <c r="A531">
        <v>1</v>
      </c>
      <c r="B531">
        <v>1</v>
      </c>
      <c r="C531" t="s">
        <v>62</v>
      </c>
    </row>
    <row r="532" spans="1:3" x14ac:dyDescent="0.35">
      <c r="A532">
        <v>1</v>
      </c>
      <c r="B532">
        <v>1</v>
      </c>
      <c r="C532" t="s">
        <v>62</v>
      </c>
    </row>
    <row r="533" spans="1:3" x14ac:dyDescent="0.35">
      <c r="A533">
        <v>1</v>
      </c>
      <c r="B533">
        <v>1</v>
      </c>
      <c r="C533" t="s">
        <v>62</v>
      </c>
    </row>
    <row r="534" spans="1:3" x14ac:dyDescent="0.35">
      <c r="A534">
        <v>1</v>
      </c>
      <c r="B534">
        <v>1</v>
      </c>
      <c r="C534" t="s">
        <v>62</v>
      </c>
    </row>
    <row r="535" spans="1:3" x14ac:dyDescent="0.35">
      <c r="A535">
        <v>1</v>
      </c>
      <c r="B535">
        <v>1</v>
      </c>
      <c r="C535" t="s">
        <v>62</v>
      </c>
    </row>
    <row r="536" spans="1:3" x14ac:dyDescent="0.35">
      <c r="A536">
        <v>2</v>
      </c>
      <c r="B536">
        <v>1</v>
      </c>
      <c r="C536" t="s">
        <v>62</v>
      </c>
    </row>
    <row r="537" spans="1:3" x14ac:dyDescent="0.35">
      <c r="A537">
        <v>2</v>
      </c>
      <c r="B537">
        <v>1</v>
      </c>
      <c r="C537" t="s">
        <v>62</v>
      </c>
    </row>
    <row r="538" spans="1:3" x14ac:dyDescent="0.35">
      <c r="A538">
        <v>2</v>
      </c>
      <c r="B538">
        <v>1</v>
      </c>
      <c r="C538" t="s">
        <v>62</v>
      </c>
    </row>
    <row r="539" spans="1:3" x14ac:dyDescent="0.35">
      <c r="A539">
        <v>2</v>
      </c>
      <c r="B539">
        <v>1</v>
      </c>
      <c r="C539" t="s">
        <v>62</v>
      </c>
    </row>
    <row r="540" spans="1:3" x14ac:dyDescent="0.35">
      <c r="A540">
        <v>2</v>
      </c>
      <c r="B540">
        <v>1</v>
      </c>
      <c r="C540" t="s">
        <v>62</v>
      </c>
    </row>
    <row r="541" spans="1:3" x14ac:dyDescent="0.35">
      <c r="A541">
        <v>2</v>
      </c>
      <c r="B541">
        <v>1</v>
      </c>
      <c r="C541" t="s">
        <v>62</v>
      </c>
    </row>
    <row r="542" spans="1:3" x14ac:dyDescent="0.35">
      <c r="A542">
        <v>2</v>
      </c>
      <c r="B542">
        <v>1</v>
      </c>
      <c r="C542" t="s">
        <v>62</v>
      </c>
    </row>
    <row r="543" spans="1:3" x14ac:dyDescent="0.35">
      <c r="A543">
        <v>2</v>
      </c>
      <c r="B543">
        <v>1</v>
      </c>
      <c r="C543" t="s">
        <v>62</v>
      </c>
    </row>
    <row r="544" spans="1:3" x14ac:dyDescent="0.35">
      <c r="A544">
        <v>3</v>
      </c>
      <c r="B544">
        <v>1</v>
      </c>
      <c r="C544" t="s">
        <v>62</v>
      </c>
    </row>
    <row r="545" spans="1:4" x14ac:dyDescent="0.35">
      <c r="A545">
        <v>3</v>
      </c>
      <c r="B545">
        <v>1</v>
      </c>
      <c r="C545" t="s">
        <v>62</v>
      </c>
    </row>
    <row r="546" spans="1:4" x14ac:dyDescent="0.35">
      <c r="A546">
        <v>3</v>
      </c>
      <c r="B546">
        <v>1</v>
      </c>
      <c r="C546" t="s">
        <v>62</v>
      </c>
    </row>
    <row r="547" spans="1:4" x14ac:dyDescent="0.35">
      <c r="A547">
        <v>4</v>
      </c>
      <c r="B547">
        <v>1</v>
      </c>
      <c r="C547" t="s">
        <v>62</v>
      </c>
    </row>
    <row r="548" spans="1:4" x14ac:dyDescent="0.35">
      <c r="A548">
        <v>8</v>
      </c>
      <c r="B548">
        <v>1</v>
      </c>
      <c r="C548" t="s">
        <v>62</v>
      </c>
    </row>
    <row r="549" spans="1:4" x14ac:dyDescent="0.35">
      <c r="A549">
        <v>15</v>
      </c>
      <c r="B549">
        <v>0</v>
      </c>
      <c r="C549" t="s">
        <v>62</v>
      </c>
    </row>
    <row r="552" spans="1:4" x14ac:dyDescent="0.35">
      <c r="A552">
        <v>1</v>
      </c>
      <c r="B552">
        <v>1</v>
      </c>
      <c r="C552" t="s">
        <v>83</v>
      </c>
      <c r="D552">
        <v>46</v>
      </c>
    </row>
    <row r="553" spans="1:4" x14ac:dyDescent="0.35">
      <c r="A553">
        <v>1</v>
      </c>
      <c r="B553">
        <v>1</v>
      </c>
      <c r="C553" t="s">
        <v>83</v>
      </c>
    </row>
    <row r="554" spans="1:4" x14ac:dyDescent="0.35">
      <c r="A554">
        <v>1</v>
      </c>
      <c r="B554">
        <v>1</v>
      </c>
      <c r="C554" t="s">
        <v>83</v>
      </c>
    </row>
    <row r="555" spans="1:4" x14ac:dyDescent="0.35">
      <c r="A555">
        <v>1</v>
      </c>
      <c r="B555">
        <v>1</v>
      </c>
      <c r="C555" t="s">
        <v>83</v>
      </c>
    </row>
    <row r="556" spans="1:4" x14ac:dyDescent="0.35">
      <c r="A556">
        <v>1</v>
      </c>
      <c r="B556">
        <v>1</v>
      </c>
      <c r="C556" t="s">
        <v>83</v>
      </c>
    </row>
    <row r="557" spans="1:4" x14ac:dyDescent="0.35">
      <c r="A557">
        <v>1</v>
      </c>
      <c r="B557">
        <v>1</v>
      </c>
      <c r="C557" t="s">
        <v>83</v>
      </c>
    </row>
    <row r="558" spans="1:4" x14ac:dyDescent="0.35">
      <c r="A558">
        <v>1</v>
      </c>
      <c r="B558">
        <v>1</v>
      </c>
      <c r="C558" t="s">
        <v>83</v>
      </c>
    </row>
    <row r="559" spans="1:4" x14ac:dyDescent="0.35">
      <c r="A559">
        <v>1</v>
      </c>
      <c r="B559">
        <v>1</v>
      </c>
      <c r="C559" t="s">
        <v>83</v>
      </c>
    </row>
    <row r="560" spans="1:4" x14ac:dyDescent="0.35">
      <c r="A560">
        <v>1</v>
      </c>
      <c r="B560">
        <v>1</v>
      </c>
      <c r="C560" t="s">
        <v>83</v>
      </c>
    </row>
    <row r="561" spans="1:11" x14ac:dyDescent="0.35">
      <c r="A561">
        <v>1</v>
      </c>
      <c r="B561">
        <v>1</v>
      </c>
      <c r="C561" t="s">
        <v>83</v>
      </c>
    </row>
    <row r="562" spans="1:11" x14ac:dyDescent="0.35">
      <c r="A562">
        <v>2</v>
      </c>
      <c r="B562">
        <v>1</v>
      </c>
      <c r="C562" t="s">
        <v>83</v>
      </c>
    </row>
    <row r="563" spans="1:11" x14ac:dyDescent="0.35">
      <c r="A563">
        <v>2</v>
      </c>
      <c r="B563">
        <v>1</v>
      </c>
      <c r="C563" t="s">
        <v>83</v>
      </c>
    </row>
    <row r="564" spans="1:11" x14ac:dyDescent="0.35">
      <c r="A564">
        <v>2</v>
      </c>
      <c r="B564">
        <v>1</v>
      </c>
      <c r="C564" t="s">
        <v>83</v>
      </c>
    </row>
    <row r="565" spans="1:11" x14ac:dyDescent="0.35">
      <c r="A565">
        <v>2</v>
      </c>
      <c r="B565">
        <v>1</v>
      </c>
      <c r="C565" t="s">
        <v>83</v>
      </c>
    </row>
    <row r="566" spans="1:11" x14ac:dyDescent="0.35">
      <c r="A566">
        <v>2</v>
      </c>
      <c r="B566">
        <v>1</v>
      </c>
      <c r="C566" t="s">
        <v>83</v>
      </c>
    </row>
    <row r="567" spans="1:11" x14ac:dyDescent="0.35">
      <c r="A567">
        <v>2</v>
      </c>
      <c r="B567">
        <v>1</v>
      </c>
      <c r="C567" t="s">
        <v>83</v>
      </c>
    </row>
    <row r="568" spans="1:11" x14ac:dyDescent="0.35">
      <c r="A568">
        <v>2</v>
      </c>
      <c r="B568">
        <v>1</v>
      </c>
      <c r="C568" t="s">
        <v>83</v>
      </c>
    </row>
    <row r="569" spans="1:11" x14ac:dyDescent="0.35">
      <c r="A569">
        <v>2</v>
      </c>
      <c r="B569">
        <v>1</v>
      </c>
      <c r="C569" t="s">
        <v>83</v>
      </c>
    </row>
    <row r="570" spans="1:11" x14ac:dyDescent="0.35">
      <c r="A570">
        <v>2</v>
      </c>
      <c r="B570">
        <v>1</v>
      </c>
      <c r="C570" t="s">
        <v>83</v>
      </c>
      <c r="E570" s="35"/>
      <c r="F570" s="34"/>
      <c r="G570" s="35"/>
      <c r="H570" s="34"/>
      <c r="I570" s="35"/>
      <c r="J570" s="34"/>
      <c r="K570" s="35"/>
    </row>
    <row r="571" spans="1:11" x14ac:dyDescent="0.35">
      <c r="A571">
        <v>2</v>
      </c>
      <c r="B571">
        <v>1</v>
      </c>
      <c r="C571" t="s">
        <v>83</v>
      </c>
      <c r="E571" s="6"/>
      <c r="F571" s="6"/>
      <c r="G571" s="6"/>
      <c r="H571" s="6"/>
      <c r="I571" s="6"/>
      <c r="J571" s="6"/>
      <c r="K571" s="6"/>
    </row>
    <row r="572" spans="1:11" x14ac:dyDescent="0.35">
      <c r="A572">
        <v>2</v>
      </c>
      <c r="B572">
        <v>1</v>
      </c>
      <c r="C572" t="s">
        <v>83</v>
      </c>
      <c r="E572" s="35"/>
      <c r="F572" s="35"/>
      <c r="G572" s="35"/>
      <c r="H572" s="35"/>
      <c r="I572" s="35"/>
      <c r="J572" s="35"/>
      <c r="K572" s="35"/>
    </row>
    <row r="573" spans="1:11" x14ac:dyDescent="0.35">
      <c r="A573">
        <v>2</v>
      </c>
      <c r="B573">
        <v>1</v>
      </c>
      <c r="C573" t="s">
        <v>83</v>
      </c>
      <c r="E573" s="35"/>
      <c r="F573" s="35"/>
      <c r="G573" s="35"/>
      <c r="H573" s="35"/>
      <c r="I573" s="35"/>
      <c r="J573" s="35"/>
      <c r="K573" s="35"/>
    </row>
    <row r="574" spans="1:11" x14ac:dyDescent="0.35">
      <c r="A574">
        <v>3</v>
      </c>
      <c r="B574">
        <v>1</v>
      </c>
      <c r="C574" t="s">
        <v>83</v>
      </c>
      <c r="E574" s="35"/>
      <c r="F574" s="35"/>
      <c r="G574" s="35"/>
      <c r="H574" s="35"/>
      <c r="I574" s="35"/>
      <c r="J574" s="35"/>
      <c r="K574" s="35"/>
    </row>
    <row r="575" spans="1:11" x14ac:dyDescent="0.35">
      <c r="A575">
        <v>3</v>
      </c>
      <c r="B575">
        <v>1</v>
      </c>
      <c r="C575" t="s">
        <v>83</v>
      </c>
      <c r="E575" s="35"/>
      <c r="F575" s="35"/>
      <c r="G575" s="35"/>
      <c r="H575" s="35"/>
      <c r="I575" s="35"/>
      <c r="J575" s="35"/>
      <c r="K575" s="35"/>
    </row>
    <row r="576" spans="1:11" x14ac:dyDescent="0.35">
      <c r="A576">
        <v>3</v>
      </c>
      <c r="B576">
        <v>1</v>
      </c>
      <c r="C576" t="s">
        <v>83</v>
      </c>
      <c r="E576" s="35"/>
      <c r="F576" s="35"/>
      <c r="G576" s="35"/>
      <c r="H576" s="35"/>
      <c r="I576" s="35"/>
      <c r="J576" s="35"/>
      <c r="K576" s="35"/>
    </row>
    <row r="577" spans="1:11" x14ac:dyDescent="0.35">
      <c r="A577">
        <v>3</v>
      </c>
      <c r="B577">
        <v>1</v>
      </c>
      <c r="C577" t="s">
        <v>83</v>
      </c>
      <c r="E577" s="35"/>
      <c r="F577" s="35"/>
      <c r="G577" s="35"/>
      <c r="H577" s="35"/>
      <c r="I577" s="35"/>
      <c r="J577" s="35"/>
      <c r="K577" s="35"/>
    </row>
    <row r="578" spans="1:11" x14ac:dyDescent="0.35">
      <c r="A578">
        <v>3</v>
      </c>
      <c r="B578">
        <v>1</v>
      </c>
      <c r="C578" t="s">
        <v>83</v>
      </c>
      <c r="E578" s="35"/>
      <c r="F578" s="35"/>
      <c r="G578" s="35"/>
      <c r="H578" s="35"/>
      <c r="I578" s="35"/>
      <c r="J578" s="35"/>
      <c r="K578" s="35"/>
    </row>
    <row r="579" spans="1:11" x14ac:dyDescent="0.35">
      <c r="A579">
        <v>3</v>
      </c>
      <c r="B579">
        <v>1</v>
      </c>
      <c r="C579" t="s">
        <v>83</v>
      </c>
      <c r="E579" s="35"/>
      <c r="F579" s="35"/>
      <c r="G579" s="35"/>
      <c r="H579" s="35"/>
      <c r="I579" s="35"/>
      <c r="J579" s="35"/>
      <c r="K579" s="35"/>
    </row>
    <row r="580" spans="1:11" x14ac:dyDescent="0.35">
      <c r="A580">
        <v>3</v>
      </c>
      <c r="B580">
        <v>1</v>
      </c>
      <c r="C580" t="s">
        <v>83</v>
      </c>
      <c r="E580" s="35"/>
      <c r="F580" s="35"/>
      <c r="G580" s="35"/>
      <c r="H580" s="35"/>
      <c r="I580" s="35"/>
      <c r="J580" s="35"/>
      <c r="K580" s="35"/>
    </row>
    <row r="581" spans="1:11" x14ac:dyDescent="0.35">
      <c r="A581">
        <v>5</v>
      </c>
      <c r="B581">
        <v>1</v>
      </c>
      <c r="C581" t="s">
        <v>83</v>
      </c>
      <c r="E581" s="35"/>
      <c r="F581" s="35"/>
      <c r="G581" s="35"/>
      <c r="H581" s="35"/>
      <c r="I581" s="35"/>
      <c r="J581" s="35"/>
      <c r="K581" s="35"/>
    </row>
    <row r="582" spans="1:11" x14ac:dyDescent="0.35">
      <c r="A582">
        <v>5</v>
      </c>
      <c r="B582">
        <v>1</v>
      </c>
      <c r="C582" t="s">
        <v>83</v>
      </c>
      <c r="E582" s="35"/>
      <c r="F582" s="35"/>
      <c r="G582" s="35"/>
      <c r="H582" s="35"/>
      <c r="I582" s="35"/>
      <c r="J582" s="35"/>
      <c r="K582" s="35"/>
    </row>
    <row r="583" spans="1:11" x14ac:dyDescent="0.35">
      <c r="A583">
        <v>9</v>
      </c>
      <c r="B583">
        <v>1</v>
      </c>
      <c r="C583" t="s">
        <v>83</v>
      </c>
      <c r="E583" s="35"/>
      <c r="F583" s="35"/>
      <c r="G583" s="35"/>
      <c r="H583" s="35"/>
      <c r="I583" s="35"/>
      <c r="J583" s="35"/>
      <c r="K583" s="35"/>
    </row>
    <row r="584" spans="1:11" x14ac:dyDescent="0.35">
      <c r="A584">
        <v>12</v>
      </c>
      <c r="B584">
        <v>1</v>
      </c>
      <c r="C584" t="s">
        <v>83</v>
      </c>
      <c r="E584" s="35"/>
      <c r="F584" s="35"/>
      <c r="G584" s="35"/>
      <c r="H584" s="35"/>
      <c r="I584" s="35"/>
      <c r="J584" s="35"/>
      <c r="K584" s="35"/>
    </row>
    <row r="585" spans="1:11" x14ac:dyDescent="0.35">
      <c r="A585">
        <v>15</v>
      </c>
      <c r="B585">
        <v>0</v>
      </c>
      <c r="C585" t="s">
        <v>83</v>
      </c>
      <c r="E585" s="35"/>
      <c r="F585" s="34"/>
      <c r="G585" s="35"/>
      <c r="H585" s="34"/>
      <c r="I585" s="35"/>
      <c r="J585" s="34"/>
      <c r="K585" s="35"/>
    </row>
    <row r="586" spans="1:11" x14ac:dyDescent="0.35">
      <c r="A586">
        <v>15</v>
      </c>
      <c r="B586">
        <v>0</v>
      </c>
      <c r="C586" t="s">
        <v>83</v>
      </c>
      <c r="E586" s="38"/>
      <c r="F586" s="38"/>
      <c r="G586" s="38"/>
      <c r="H586" s="38"/>
      <c r="I586" s="38"/>
      <c r="J586" s="38"/>
      <c r="K586" s="38"/>
    </row>
    <row r="587" spans="1:11" x14ac:dyDescent="0.35">
      <c r="A587">
        <v>15</v>
      </c>
      <c r="B587">
        <v>0</v>
      </c>
      <c r="C587" t="s">
        <v>83</v>
      </c>
      <c r="E587" s="93"/>
      <c r="F587" s="38"/>
      <c r="G587" s="38"/>
      <c r="H587" s="35"/>
      <c r="I587" s="93"/>
      <c r="J587" s="93"/>
      <c r="K587" s="35"/>
    </row>
    <row r="588" spans="1:11" x14ac:dyDescent="0.35">
      <c r="A588">
        <v>15</v>
      </c>
      <c r="B588">
        <v>0</v>
      </c>
      <c r="C588" t="s">
        <v>83</v>
      </c>
      <c r="E588" s="93"/>
      <c r="F588" s="38"/>
      <c r="G588" s="38"/>
      <c r="H588" s="35"/>
      <c r="I588" s="93"/>
      <c r="J588" s="93"/>
      <c r="K588" s="35"/>
    </row>
    <row r="589" spans="1:11" x14ac:dyDescent="0.35">
      <c r="A589">
        <v>15</v>
      </c>
      <c r="B589">
        <v>0</v>
      </c>
      <c r="C589" t="s">
        <v>83</v>
      </c>
      <c r="E589" s="93"/>
      <c r="F589" s="38"/>
      <c r="G589" s="38"/>
      <c r="H589" s="35"/>
      <c r="I589" s="93"/>
      <c r="J589" s="93"/>
      <c r="K589" s="35"/>
    </row>
    <row r="590" spans="1:11" x14ac:dyDescent="0.35">
      <c r="A590">
        <v>15</v>
      </c>
      <c r="B590">
        <v>0</v>
      </c>
      <c r="C590" t="s">
        <v>83</v>
      </c>
      <c r="E590" s="93"/>
      <c r="F590" s="38"/>
      <c r="G590" s="38"/>
      <c r="H590" s="35"/>
      <c r="I590" s="93"/>
      <c r="J590" s="93"/>
      <c r="K590" s="35"/>
    </row>
    <row r="591" spans="1:11" x14ac:dyDescent="0.35">
      <c r="A591">
        <v>15</v>
      </c>
      <c r="B591">
        <v>0</v>
      </c>
      <c r="C591" t="s">
        <v>83</v>
      </c>
      <c r="E591" s="93"/>
      <c r="F591" s="38"/>
      <c r="G591" s="38"/>
      <c r="H591" s="35"/>
      <c r="I591" s="93"/>
      <c r="J591" s="92"/>
      <c r="K591" s="35"/>
    </row>
    <row r="592" spans="1:11" x14ac:dyDescent="0.35">
      <c r="A592">
        <v>15</v>
      </c>
      <c r="B592">
        <v>0</v>
      </c>
      <c r="C592" t="s">
        <v>83</v>
      </c>
      <c r="E592" s="93"/>
      <c r="F592" s="38"/>
      <c r="G592" s="38"/>
      <c r="H592" s="35"/>
      <c r="I592" s="93"/>
      <c r="J592" s="93"/>
      <c r="K592" s="35"/>
    </row>
    <row r="593" spans="1:11" x14ac:dyDescent="0.35">
      <c r="A593">
        <v>15</v>
      </c>
      <c r="B593">
        <v>0</v>
      </c>
      <c r="C593" t="s">
        <v>83</v>
      </c>
      <c r="E593" s="93"/>
      <c r="F593" s="38"/>
      <c r="G593" s="38"/>
      <c r="H593" s="35"/>
      <c r="I593" s="93"/>
      <c r="J593" s="93"/>
      <c r="K593" s="35"/>
    </row>
    <row r="594" spans="1:11" x14ac:dyDescent="0.35">
      <c r="A594">
        <v>15</v>
      </c>
      <c r="B594">
        <v>0</v>
      </c>
      <c r="C594" t="s">
        <v>83</v>
      </c>
      <c r="E594" s="93"/>
      <c r="F594" s="38"/>
      <c r="G594" s="38"/>
      <c r="H594" s="93"/>
      <c r="I594" s="93"/>
      <c r="J594" s="93"/>
      <c r="K594" s="93"/>
    </row>
    <row r="595" spans="1:11" x14ac:dyDescent="0.35">
      <c r="A595">
        <v>15</v>
      </c>
      <c r="B595">
        <v>0</v>
      </c>
      <c r="C595" t="s">
        <v>83</v>
      </c>
      <c r="E595" s="93"/>
      <c r="F595" s="38"/>
      <c r="G595" s="38"/>
      <c r="H595" s="93"/>
      <c r="I595" s="93"/>
      <c r="J595" s="93"/>
      <c r="K595" s="93"/>
    </row>
    <row r="596" spans="1:11" x14ac:dyDescent="0.35">
      <c r="A596">
        <v>15</v>
      </c>
      <c r="B596">
        <v>0</v>
      </c>
      <c r="C596" t="s">
        <v>83</v>
      </c>
      <c r="E596" s="93"/>
      <c r="F596" s="38"/>
      <c r="G596" s="38"/>
      <c r="H596" s="93"/>
      <c r="I596" s="93"/>
      <c r="J596" s="93"/>
      <c r="K596" s="93"/>
    </row>
    <row r="597" spans="1:11" x14ac:dyDescent="0.35">
      <c r="A597">
        <v>15</v>
      </c>
      <c r="B597">
        <v>0</v>
      </c>
      <c r="C597" t="s">
        <v>83</v>
      </c>
      <c r="E597" s="93"/>
      <c r="F597" s="38"/>
      <c r="G597" s="38"/>
      <c r="H597" s="93"/>
      <c r="I597" s="93"/>
      <c r="J597" s="93"/>
      <c r="K597" s="93"/>
    </row>
    <row r="600" spans="1:11" x14ac:dyDescent="0.35">
      <c r="F600" s="29"/>
      <c r="H600" s="29"/>
      <c r="J600" s="29"/>
    </row>
    <row r="601" spans="1:11" x14ac:dyDescent="0.35">
      <c r="E601" s="6"/>
      <c r="F601" s="6"/>
      <c r="G601" s="6"/>
      <c r="H601" s="6"/>
      <c r="I601" s="6"/>
      <c r="J601" s="6"/>
      <c r="K601" s="6"/>
    </row>
  </sheetData>
  <phoneticPr fontId="13" type="noConversion"/>
  <pageMargins left="0.7" right="0.7" top="0.75" bottom="0.75" header="0.3" footer="0.3"/>
  <pageSetup scale="45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Yaping</dc:creator>
  <cp:lastModifiedBy>Ayala, Alfred</cp:lastModifiedBy>
  <cp:lastPrinted>2024-06-18T18:56:46Z</cp:lastPrinted>
  <dcterms:created xsi:type="dcterms:W3CDTF">2024-05-10T16:14:10Z</dcterms:created>
  <dcterms:modified xsi:type="dcterms:W3CDTF">2026-02-19T21:36:27Z</dcterms:modified>
</cp:coreProperties>
</file>